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11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10.xml" ContentType="application/vnd.openxmlformats-officedocument.spreadsheetml.worksheet+xml"/>
  <Override PartName="/xl/drawings/drawing2.xml" ContentType="application/vnd.openxmlformats-officedocument.drawing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240" yWindow="105" windowWidth="14805" windowHeight="8010" tabRatio="999"/>
  </bookViews>
  <sheets>
    <sheet name="Supplementary Table Information" sheetId="15" r:id="rId1"/>
    <sheet name="S1_SFP_IGS_ETH" sheetId="1" r:id="rId2"/>
    <sheet name="S2_Plymorphic SSR markers" sheetId="12" r:id="rId3"/>
    <sheet name="S3_Polymorphic SNP markers" sheetId="11" r:id="rId4"/>
    <sheet name="S4_Chi quare test of markers" sheetId="2" r:id="rId5"/>
    <sheet name="S5-Summary of Linkage map" sheetId="13" r:id="rId6"/>
    <sheet name="S6-qRT-PCR gene primer seq" sheetId="14" r:id="rId7"/>
    <sheet name="S7a_No of Genes" sheetId="3" r:id="rId8"/>
    <sheet name="S7b_CG_qETH1.2" sheetId="4" r:id="rId9"/>
    <sheet name="S7c_CG_qIGS6.1_qIGS6.2_qETH6.1" sheetId="5" r:id="rId10"/>
    <sheet name="S7d_CG_qSFP6.1_qIGS6.3" sheetId="6" r:id="rId11"/>
  </sheets>
  <calcPr calcId="125725"/>
</workbook>
</file>

<file path=xl/sharedStrings.xml><?xml version="1.0" encoding="utf-8"?>
<sst xmlns="http://schemas.openxmlformats.org/spreadsheetml/2006/main" count="896" uniqueCount="479">
  <si>
    <t>Marker ID</t>
  </si>
  <si>
    <t>RM10552</t>
  </si>
  <si>
    <t>HVSSR1-31</t>
  </si>
  <si>
    <t>RGNMS1099</t>
  </si>
  <si>
    <t>HVSSR1-44</t>
  </si>
  <si>
    <t>16247241-16247506</t>
  </si>
  <si>
    <t>RM11159</t>
  </si>
  <si>
    <t>RM11258</t>
  </si>
  <si>
    <t>RM11522</t>
  </si>
  <si>
    <t>RM11738</t>
  </si>
  <si>
    <t>RM12224</t>
  </si>
  <si>
    <t>RM12469</t>
  </si>
  <si>
    <t>RM7288</t>
  </si>
  <si>
    <t>RM12941</t>
  </si>
  <si>
    <t>RM6374</t>
  </si>
  <si>
    <t>RM263</t>
  </si>
  <si>
    <t>RM13854</t>
  </si>
  <si>
    <t>RM13861</t>
  </si>
  <si>
    <t>RM13910</t>
  </si>
  <si>
    <t>RM13934</t>
  </si>
  <si>
    <t>RM14073</t>
  </si>
  <si>
    <t>RM14127</t>
  </si>
  <si>
    <t>RM14272</t>
  </si>
  <si>
    <t>RM14292</t>
  </si>
  <si>
    <t>RM14294</t>
  </si>
  <si>
    <t>RM231</t>
  </si>
  <si>
    <t>2453792-2453929</t>
  </si>
  <si>
    <t>RM14428</t>
  </si>
  <si>
    <t>RM175</t>
  </si>
  <si>
    <t>AUT14465</t>
  </si>
  <si>
    <t>3866710-3866944</t>
  </si>
  <si>
    <t>RM14566</t>
  </si>
  <si>
    <t>RM14565</t>
  </si>
  <si>
    <t>RM517</t>
  </si>
  <si>
    <t>RM14616</t>
  </si>
  <si>
    <t>RM218</t>
  </si>
  <si>
    <t>RM14694</t>
  </si>
  <si>
    <t>8406433- 8406814</t>
  </si>
  <si>
    <t>RM14723</t>
  </si>
  <si>
    <t>RM251</t>
  </si>
  <si>
    <t>9949856- 9949973</t>
  </si>
  <si>
    <t>RM14803</t>
  </si>
  <si>
    <t>RM14817</t>
  </si>
  <si>
    <t>10775661-10775804</t>
  </si>
  <si>
    <t>HVSSR3-26</t>
  </si>
  <si>
    <t>RM14825</t>
  </si>
  <si>
    <t>10904796-10904980</t>
  </si>
  <si>
    <t>RM14906</t>
  </si>
  <si>
    <t>RM16</t>
  </si>
  <si>
    <t>RM15630</t>
  </si>
  <si>
    <t>RM426</t>
  </si>
  <si>
    <t>RM15761</t>
  </si>
  <si>
    <t>RM15762</t>
  </si>
  <si>
    <t>RM15781</t>
  </si>
  <si>
    <t>RM16131</t>
  </si>
  <si>
    <t>RM335</t>
  </si>
  <si>
    <t>RM16519</t>
  </si>
  <si>
    <t>RM49</t>
  </si>
  <si>
    <t>RM16569</t>
  </si>
  <si>
    <t>RM16770</t>
  </si>
  <si>
    <t>RM16947</t>
  </si>
  <si>
    <t>20516144-20516278</t>
  </si>
  <si>
    <t>RM16952</t>
  </si>
  <si>
    <t>20599466-20599664</t>
  </si>
  <si>
    <t>RM17016</t>
  </si>
  <si>
    <t>RM17063</t>
  </si>
  <si>
    <t>RM252</t>
  </si>
  <si>
    <t>25364277-25364082</t>
  </si>
  <si>
    <t>RM17377</t>
  </si>
  <si>
    <t>RM3474</t>
  </si>
  <si>
    <t>RM17583</t>
  </si>
  <si>
    <t>RM3473</t>
  </si>
  <si>
    <t>34718915 -  34719058</t>
  </si>
  <si>
    <t>RM17677</t>
  </si>
  <si>
    <t>HVSSR5-02</t>
  </si>
  <si>
    <t>MC46</t>
  </si>
  <si>
    <t>MC48</t>
  </si>
  <si>
    <t>MC50</t>
  </si>
  <si>
    <t>RM17784</t>
  </si>
  <si>
    <t>MC61</t>
  </si>
  <si>
    <t>RM18191</t>
  </si>
  <si>
    <t>RM413</t>
  </si>
  <si>
    <t>RM3322</t>
  </si>
  <si>
    <t>RM18795</t>
  </si>
  <si>
    <t>22081706 - 22081810</t>
  </si>
  <si>
    <t>RM18839</t>
  </si>
  <si>
    <t>RM7446</t>
  </si>
  <si>
    <t>HVSSR5-63</t>
  </si>
  <si>
    <t>RM19183</t>
  </si>
  <si>
    <t>RM19199</t>
  </si>
  <si>
    <t>RM161</t>
  </si>
  <si>
    <t>RM8107</t>
  </si>
  <si>
    <t>RM588</t>
  </si>
  <si>
    <t>RM19480</t>
  </si>
  <si>
    <t>RM19496</t>
  </si>
  <si>
    <t>RM20045</t>
  </si>
  <si>
    <t>RM20500</t>
  </si>
  <si>
    <t>RM20506</t>
  </si>
  <si>
    <t>HVSSR06-75</t>
  </si>
  <si>
    <t>RM20783</t>
  </si>
  <si>
    <t>RM336</t>
  </si>
  <si>
    <t>RM505</t>
  </si>
  <si>
    <t>RM21945</t>
  </si>
  <si>
    <t>RM22143</t>
  </si>
  <si>
    <t>RM22156</t>
  </si>
  <si>
    <t>RM22263</t>
  </si>
  <si>
    <t>HVSSR8-28</t>
  </si>
  <si>
    <t>RM23248</t>
  </si>
  <si>
    <t>RM23512</t>
  </si>
  <si>
    <t>RM23513</t>
  </si>
  <si>
    <t>RM264</t>
  </si>
  <si>
    <t>RM24137</t>
  </si>
  <si>
    <t>RM24271</t>
  </si>
  <si>
    <t>RM24560</t>
  </si>
  <si>
    <t>RM24097</t>
  </si>
  <si>
    <t>RM24404</t>
  </si>
  <si>
    <t>RM484</t>
  </si>
  <si>
    <t>RM286</t>
  </si>
  <si>
    <t>HVSSR11-11</t>
  </si>
  <si>
    <t>RM26343</t>
  </si>
  <si>
    <t>RM26474</t>
  </si>
  <si>
    <t>RM26893</t>
  </si>
  <si>
    <t>RM26969</t>
  </si>
  <si>
    <t>RM6440</t>
  </si>
  <si>
    <t>RM27234</t>
  </si>
  <si>
    <t>RM27235</t>
  </si>
  <si>
    <t>RM27405</t>
  </si>
  <si>
    <t>HVSSR12-09</t>
  </si>
  <si>
    <t>RM27879</t>
  </si>
  <si>
    <t>RM3726</t>
  </si>
  <si>
    <t>RM28616</t>
  </si>
  <si>
    <t>SNP Marker ID</t>
  </si>
  <si>
    <t>Affx93226501</t>
  </si>
  <si>
    <t>Affx93259116</t>
  </si>
  <si>
    <t>Affx93228477</t>
  </si>
  <si>
    <t>Affx93234006</t>
  </si>
  <si>
    <t>Affx93238663</t>
  </si>
  <si>
    <t>Affx93257026</t>
  </si>
  <si>
    <t>Affx93215884</t>
  </si>
  <si>
    <t>Affx93231984</t>
  </si>
  <si>
    <t>Affx93238738</t>
  </si>
  <si>
    <t>Affx93242145</t>
  </si>
  <si>
    <t>Affx93245375</t>
  </si>
  <si>
    <t>Affx93250047</t>
  </si>
  <si>
    <t>Affx93260627</t>
  </si>
  <si>
    <t>Affx93230537</t>
  </si>
  <si>
    <t>Affx93237375</t>
  </si>
  <si>
    <t>Affx93245432</t>
  </si>
  <si>
    <t>Affx93258318</t>
  </si>
  <si>
    <t>Affx93245276</t>
  </si>
  <si>
    <t>Affx93236557</t>
  </si>
  <si>
    <t>Affx93211964</t>
  </si>
  <si>
    <t>Affx93261203</t>
  </si>
  <si>
    <t>Affx93252255</t>
  </si>
  <si>
    <t>Chromosome #</t>
  </si>
  <si>
    <t>Position (bp)</t>
  </si>
  <si>
    <t xml:space="preserve">8,703,888-8,704,076 </t>
  </si>
  <si>
    <t xml:space="preserve">9,489,807-9,490,070 </t>
  </si>
  <si>
    <t xml:space="preserve">14,785,488-14,785,622 </t>
  </si>
  <si>
    <t xml:space="preserve">20,992,549-20,992,829 </t>
  </si>
  <si>
    <t xml:space="preserve">22,996,745-22,996,911 </t>
  </si>
  <si>
    <t xml:space="preserve">28,070,723-28,071,098 </t>
  </si>
  <si>
    <t xml:space="preserve">32,927,399-32,927,695 </t>
  </si>
  <si>
    <t xml:space="preserve">42,248,647-42,248,926 </t>
  </si>
  <si>
    <t xml:space="preserve">2,754,646-2,755,081 </t>
  </si>
  <si>
    <t xml:space="preserve">9,033,547-9,033,882 </t>
  </si>
  <si>
    <t xml:space="preserve">9,881,519-9,881,705 </t>
  </si>
  <si>
    <t xml:space="preserve">15,181,966-15,182,226 </t>
  </si>
  <si>
    <t xml:space="preserve">25,865,334-25,865,568 </t>
  </si>
  <si>
    <t xml:space="preserve">29,103,213-29,103,298 </t>
  </si>
  <si>
    <t xml:space="preserve">29,187,960-29,188,058 </t>
  </si>
  <si>
    <t xml:space="preserve">30,052,310-30,052,498 </t>
  </si>
  <si>
    <t>30603641-30603668</t>
  </si>
  <si>
    <t xml:space="preserve">33,674,952-33,675,145 </t>
  </si>
  <si>
    <t xml:space="preserve">34,208,917-34,209,097 </t>
  </si>
  <si>
    <t xml:space="preserve">469,156-469,279 </t>
  </si>
  <si>
    <t xml:space="preserve">751,885-752,024 </t>
  </si>
  <si>
    <t xml:space="preserve">755,873-756,024 </t>
  </si>
  <si>
    <t xml:space="preserve">3,359,443-3,359,583 </t>
  </si>
  <si>
    <t xml:space="preserve">3,865,706-3,865,940 </t>
  </si>
  <si>
    <t xml:space="preserve">5,733,957-5,734,130 </t>
  </si>
  <si>
    <t xml:space="preserve">5,733,958-5,734,059 </t>
  </si>
  <si>
    <t xml:space="preserve">6,165,992-6,166,181 </t>
  </si>
  <si>
    <t xml:space="preserve">6,576,333-6,576,428 </t>
  </si>
  <si>
    <t xml:space="preserve">8,405,368-8,405,516 </t>
  </si>
  <si>
    <t xml:space="preserve">9,223,269-9,223,464 </t>
  </si>
  <si>
    <t xml:space="preserve">10,565,605-10,565,860 </t>
  </si>
  <si>
    <t xml:space="preserve">10,818,909-10,819,098 </t>
  </si>
  <si>
    <t xml:space="preserve">12,587,166-12,587,329 </t>
  </si>
  <si>
    <t xml:space="preserve">23,126,064-23,126,231 </t>
  </si>
  <si>
    <t xml:space="preserve">26,073,971-26,074,256 </t>
  </si>
  <si>
    <t xml:space="preserve">27,588,613-27,588,762 </t>
  </si>
  <si>
    <t xml:space="preserve">28,322,531-28,322,779 </t>
  </si>
  <si>
    <t xml:space="preserve">28,375,017-28,375,527 </t>
  </si>
  <si>
    <t xml:space="preserve">28,645,289-28,645,626 </t>
  </si>
  <si>
    <t xml:space="preserve">34,271,979-34,272,189 </t>
  </si>
  <si>
    <t xml:space="preserve">688,353-688,466 </t>
  </si>
  <si>
    <t xml:space="preserve">7,499,234-7,499,491 </t>
  </si>
  <si>
    <t xml:space="preserve">7636546-7633641 </t>
  </si>
  <si>
    <t xml:space="preserve">9,666,957-9,667,308 </t>
  </si>
  <si>
    <t xml:space="preserve">17,303,553-17,303,649 </t>
  </si>
  <si>
    <t xml:space="preserve">21,445,048-21,445,263 </t>
  </si>
  <si>
    <t xml:space="preserve">22,120,267-22,120,637 </t>
  </si>
  <si>
    <t xml:space="preserve">28,965,100-28,965,268 </t>
  </si>
  <si>
    <t xml:space="preserve">29,709,080-29,709,349 </t>
  </si>
  <si>
    <t xml:space="preserve">33,306,692-33,306,954 </t>
  </si>
  <si>
    <t xml:space="preserve">34,912,612-34,912,911 </t>
  </si>
  <si>
    <t xml:space="preserve">169799 - 169988 </t>
  </si>
  <si>
    <t xml:space="preserve">569102 -  569259 </t>
  </si>
  <si>
    <t xml:space="preserve">600257 - 600372 </t>
  </si>
  <si>
    <t xml:space="preserve">643282 - 643405 </t>
  </si>
  <si>
    <t xml:space="preserve">830,380-830,572 </t>
  </si>
  <si>
    <t xml:space="preserve">836619 -  836904 </t>
  </si>
  <si>
    <t xml:space="preserve">1772881 - 1773054 </t>
  </si>
  <si>
    <t xml:space="preserve">2212736- 2212825 </t>
  </si>
  <si>
    <t xml:space="preserve">4,262,731-4,262,851 </t>
  </si>
  <si>
    <t xml:space="preserve">22,936,467-22,936,738 </t>
  </si>
  <si>
    <t xml:space="preserve">24,953,490-24,953,684 </t>
  </si>
  <si>
    <t xml:space="preserve">27375889 - 27376103 </t>
  </si>
  <si>
    <t xml:space="preserve">29,145,672-29,146,002 </t>
  </si>
  <si>
    <t xml:space="preserve">29,409,995-29,410,153 </t>
  </si>
  <si>
    <t xml:space="preserve">29958434 -29958484  </t>
  </si>
  <si>
    <t xml:space="preserve">483,009-483,259 </t>
  </si>
  <si>
    <t xml:space="preserve">1,611,398-1,611,524 </t>
  </si>
  <si>
    <t xml:space="preserve">24,845,938-24,846,322 </t>
  </si>
  <si>
    <t xml:space="preserve">23,241,647-23,241,839 </t>
  </si>
  <si>
    <t xml:space="preserve">9,276,138-9,276,392 </t>
  </si>
  <si>
    <t xml:space="preserve">3072402 - 3072726 </t>
  </si>
  <si>
    <t xml:space="preserve">202009 - 202193 </t>
  </si>
  <si>
    <t xml:space="preserve">26,143,655-26,143,920 </t>
  </si>
  <si>
    <t xml:space="preserve">26,099,260-26,099,448 </t>
  </si>
  <si>
    <t xml:space="preserve">24,890,716-24,890,924 </t>
  </si>
  <si>
    <t xml:space="preserve">21,501,579-21,501,844 </t>
  </si>
  <si>
    <t xml:space="preserve">19,796,587-19,796,951 </t>
  </si>
  <si>
    <t xml:space="preserve">10,695,696-10,695,967 </t>
  </si>
  <si>
    <t xml:space="preserve">7,778,982-7,779,141 </t>
  </si>
  <si>
    <t xml:space="preserve">4,205,587-4,206,069 </t>
  </si>
  <si>
    <t xml:space="preserve">4,351,871-4,352,114 </t>
  </si>
  <si>
    <t xml:space="preserve">16,049,580-16,049,767 </t>
  </si>
  <si>
    <t xml:space="preserve">26,596,664-26,597,121 </t>
  </si>
  <si>
    <t xml:space="preserve">26,795,543-26,795,937 </t>
  </si>
  <si>
    <t xml:space="preserve">31007097 - 31007266 </t>
  </si>
  <si>
    <t xml:space="preserve">111,474-111,643 </t>
  </si>
  <si>
    <t xml:space="preserve">21,871,205-21,871,356 </t>
  </si>
  <si>
    <t xml:space="preserve">24527950 - 24527752 </t>
  </si>
  <si>
    <t xml:space="preserve">24,935,547-24,935,839 </t>
  </si>
  <si>
    <t xml:space="preserve">28,894,139-28,894,309 </t>
  </si>
  <si>
    <t xml:space="preserve">29,145,351-29,145,437 </t>
  </si>
  <si>
    <t xml:space="preserve">747,835-747,952 </t>
  </si>
  <si>
    <t xml:space="preserve">15440838 - 15441162 </t>
  </si>
  <si>
    <t xml:space="preserve">22474550 - 22474743 </t>
  </si>
  <si>
    <t xml:space="preserve">26,734,119-26,734,481 </t>
  </si>
  <si>
    <t xml:space="preserve">26,745,220-26,745,383 </t>
  </si>
  <si>
    <t xml:space="preserve">27926652 - 27926485 </t>
  </si>
  <si>
    <t xml:space="preserve">11,810,695-11,811,156 </t>
  </si>
  <si>
    <t xml:space="preserve">14,405,187-14,405,400 </t>
  </si>
  <si>
    <t xml:space="preserve">18,472,268-18,472,687 </t>
  </si>
  <si>
    <t xml:space="preserve">11,019,511-11,019,592 </t>
  </si>
  <si>
    <t xml:space="preserve">16,107,005-16,107,460 </t>
  </si>
  <si>
    <t xml:space="preserve">21,066,729-21,067,027 </t>
  </si>
  <si>
    <t xml:space="preserve">383,711-383,945 </t>
  </si>
  <si>
    <t xml:space="preserve">2261004 - 2261257 </t>
  </si>
  <si>
    <t>SL No</t>
  </si>
  <si>
    <t xml:space="preserve">Gene ID </t>
  </si>
  <si>
    <t>QTL Name</t>
  </si>
  <si>
    <t>Os01g0797600</t>
  </si>
  <si>
    <t>ethylene-responsive transcription factor 8</t>
  </si>
  <si>
    <t>Os01g0813300</t>
  </si>
  <si>
    <t>AP2-like ethylene-responsive transcription factor At1g16060</t>
  </si>
  <si>
    <t>34574832-34577603</t>
  </si>
  <si>
    <t>Os01g0868000</t>
  </si>
  <si>
    <t>ethylene-responsive transcription factor ABR1</t>
  </si>
  <si>
    <t>37590034-37592551</t>
  </si>
  <si>
    <t>Os01g0885900</t>
  </si>
  <si>
    <t>ethylene-responsive transcription factor ERF015</t>
  </si>
  <si>
    <t>Os01g0899800</t>
  </si>
  <si>
    <t>AP2-like ethylene-responsive transcription factor PLT1</t>
  </si>
  <si>
    <t>39141567-39145242</t>
  </si>
  <si>
    <t>Os01g0952500</t>
  </si>
  <si>
    <t>two-component response regulator ORR4</t>
  </si>
  <si>
    <t>41949361-41951891</t>
  </si>
  <si>
    <t>qETH1.2</t>
  </si>
  <si>
    <t>Sl No</t>
  </si>
  <si>
    <t>Affx93259116 (33213458 bp)</t>
  </si>
  <si>
    <t>Left Marker (Position)</t>
  </si>
  <si>
    <t>Right Marker ( Position)</t>
  </si>
  <si>
    <t>RM12224 (42248647 bp)</t>
  </si>
  <si>
    <t>qETH6.1 &amp; qIGS6.1</t>
  </si>
  <si>
    <t>XP_015641250.1</t>
  </si>
  <si>
    <t>LRR receptor-like serine/threonine-protein kinase ERL1</t>
  </si>
  <si>
    <t>1605798-1611951</t>
  </si>
  <si>
    <t>XP_015644486.1</t>
  </si>
  <si>
    <t>granule-bound starch synthase 1, chloroplastic/amyloplastic isoform X1</t>
  </si>
  <si>
    <t>1766921-1770400</t>
  </si>
  <si>
    <t>XP_015644371.1</t>
  </si>
  <si>
    <t>WASH complex subunit 4 isoform X5</t>
  </si>
  <si>
    <t>1938885-1948570</t>
  </si>
  <si>
    <t>XP_015641573.1</t>
  </si>
  <si>
    <t>transcription initiation factor TFIID subunit 14b</t>
  </si>
  <si>
    <t>1990077-1993440</t>
  </si>
  <si>
    <t>XP_015641668.1</t>
  </si>
  <si>
    <t>2399691-2402596</t>
  </si>
  <si>
    <t>XP_015642210.2</t>
  </si>
  <si>
    <t>ethylene-responsive transcription factor 11</t>
  </si>
  <si>
    <t>3067955..3068737</t>
  </si>
  <si>
    <t>XP_015641200.1</t>
  </si>
  <si>
    <t>ethylene-responsive transcription factor RAP2-9</t>
  </si>
  <si>
    <t>3337162..333771</t>
  </si>
  <si>
    <t>XP_015641438.2</t>
  </si>
  <si>
    <t>ethylene-responsive transcription factor ERF003</t>
  </si>
  <si>
    <t>4040767-4041551</t>
  </si>
  <si>
    <t>XP_015642939.1</t>
  </si>
  <si>
    <t>serine carboxypeptidase II-2</t>
  </si>
  <si>
    <t>4347461-4353339</t>
  </si>
  <si>
    <t>XP_015643752.1</t>
  </si>
  <si>
    <t>ethylene-responsive transcription factor 1-like</t>
  </si>
  <si>
    <t>4731450..4731714</t>
  </si>
  <si>
    <t>RM588 (1,611,398-1,611,524 bp)</t>
  </si>
  <si>
    <t>RM20045 (16,049,580-16,049,767 bp)</t>
  </si>
  <si>
    <t>33767074-33767781</t>
  </si>
  <si>
    <t>38489459-38490169</t>
  </si>
  <si>
    <t>XP_015642751.1</t>
  </si>
  <si>
    <t>probable N-acetyltransferase HLS</t>
  </si>
  <si>
    <t>26591905...26593464</t>
  </si>
  <si>
    <t>XP_025881923.1</t>
  </si>
  <si>
    <t>uncharacterized protein LOC4341696</t>
  </si>
  <si>
    <t>26690714...26692639</t>
  </si>
  <si>
    <t>XP_015641892.1</t>
  </si>
  <si>
    <t>putative GDP-L-fucose synthase 2</t>
  </si>
  <si>
    <t>26698962..26700005</t>
  </si>
  <si>
    <t>XP_015644414.1</t>
  </si>
  <si>
    <t>probable GDP-L-fucose synthase 1</t>
  </si>
  <si>
    <t>26708182-26709249</t>
  </si>
  <si>
    <t>XP_015642592.1</t>
  </si>
  <si>
    <t>26711591-26713668</t>
  </si>
  <si>
    <t>RM20506 (26,795,543-26,795,937 bp)</t>
  </si>
  <si>
    <t>Forward primer (5’-3’)</t>
  </si>
  <si>
    <t>Reverse primer (5’-3’)</t>
  </si>
  <si>
    <t>E3 ubiquitin-protein ligase GW2</t>
  </si>
  <si>
    <t>GACGAGGATTGCCCCATTTG</t>
  </si>
  <si>
    <t>TGGCTCGATTGCCTCGATAC</t>
  </si>
  <si>
    <t>Granule-bound starch synthase 1</t>
  </si>
  <si>
    <t>GGAGTCGACCGTGTGTTCAT</t>
  </si>
  <si>
    <t>GCAAAGAAGGCTGAAACGCA</t>
  </si>
  <si>
    <t>Os06g0186400</t>
  </si>
  <si>
    <t>Serine carboxypeptidase II-2</t>
  </si>
  <si>
    <t>CAAGGAACAAAGTCATGAAAAGGAA</t>
  </si>
  <si>
    <t>CTTTTGCACCTCAGCCAGATT</t>
  </si>
  <si>
    <t>TCCTTCTGAGCTTGGTCACAT</t>
  </si>
  <si>
    <t>CAGGAACTGGCCCATCAAGA</t>
  </si>
  <si>
    <t>ethylene-responsive transcription factor 8 (ERF3)</t>
  </si>
  <si>
    <t>GCCGACTCTGGACTTGGATTT</t>
  </si>
  <si>
    <t>CATCATACGGTATCCAGCCTCAG</t>
  </si>
  <si>
    <t>AP2-like ethylene-responsive transcription factor(AP2-ERF)</t>
  </si>
  <si>
    <t>ACAGGCAGATTTGAGGCACA</t>
  </si>
  <si>
    <t>TGTAGGTGGTAGGTCCCCAG</t>
  </si>
  <si>
    <t>Os06g0194000</t>
  </si>
  <si>
    <t>EREBP transcription factor</t>
  </si>
  <si>
    <t>CGGACTTTAGCCAGG AGAATGAT</t>
  </si>
  <si>
    <t>AAATTTCATGTACG GCTCCAGGT</t>
  </si>
  <si>
    <t>Os03g0718100</t>
  </si>
  <si>
    <t xml:space="preserve"> Actin-1</t>
  </si>
  <si>
    <t>TCCTCTTCCAGCCTT CCTTCATA</t>
  </si>
  <si>
    <t>CAATGCCAGGGAACATAGTGGTA</t>
  </si>
  <si>
    <t>Name of putative candidte genes</t>
  </si>
  <si>
    <r>
      <t xml:space="preserve">qIGS6.3 </t>
    </r>
    <r>
      <rPr>
        <b/>
        <sz val="12"/>
        <rFont val="Times New Roman"/>
        <family val="1"/>
      </rPr>
      <t xml:space="preserve">and </t>
    </r>
    <r>
      <rPr>
        <b/>
        <i/>
        <sz val="12"/>
        <rFont val="Times New Roman"/>
        <family val="1"/>
      </rPr>
      <t>qSFP6.1</t>
    </r>
  </si>
  <si>
    <t xml:space="preserve"> Actin-1 was taken as control</t>
  </si>
  <si>
    <t>Left Markers</t>
  </si>
  <si>
    <t>Right Marker</t>
  </si>
  <si>
    <t>Total number of genes</t>
  </si>
  <si>
    <t>RM20500 (26,596,664-26,597,121 bp)</t>
  </si>
  <si>
    <t>QTL region</t>
  </si>
  <si>
    <t>QTL Region</t>
  </si>
  <si>
    <t xml:space="preserve">qETH1.2 </t>
  </si>
  <si>
    <t>Chrom#</t>
  </si>
  <si>
    <t>Gene ID /Protein ID</t>
  </si>
  <si>
    <t>Os06g0130100 (XP_015641250.1)</t>
  </si>
  <si>
    <t xml:space="preserve">Os01g0797600 </t>
  </si>
  <si>
    <t>Os06g0145700(XP_015641668.1)</t>
  </si>
  <si>
    <t>Os06g0652550 (XP_015642592.1)</t>
  </si>
  <si>
    <r>
      <t xml:space="preserve">E3 ubiquitin-protein ligase </t>
    </r>
    <r>
      <rPr>
        <i/>
        <sz val="12"/>
        <color rgb="FF00B050"/>
        <rFont val="Times New Roman"/>
        <family val="1"/>
      </rPr>
      <t>GW2</t>
    </r>
  </si>
  <si>
    <t>Os06g0133000 (XP_015644486.1)</t>
  </si>
  <si>
    <t xml:space="preserve">qIGS6.2 </t>
  </si>
  <si>
    <r>
      <t xml:space="preserve">qSFP6.1 </t>
    </r>
    <r>
      <rPr>
        <sz val="12"/>
        <rFont val="Times New Roman"/>
        <family val="1"/>
      </rPr>
      <t xml:space="preserve"> and</t>
    </r>
    <r>
      <rPr>
        <i/>
        <sz val="12"/>
        <rFont val="Times New Roman"/>
        <family val="1"/>
      </rPr>
      <t xml:space="preserve">  qIGS6.3</t>
    </r>
  </si>
  <si>
    <r>
      <t xml:space="preserve">qIGS6.1 </t>
    </r>
    <r>
      <rPr>
        <sz val="12"/>
        <rFont val="Times New Roman"/>
        <family val="1"/>
      </rPr>
      <t xml:space="preserve">and </t>
    </r>
    <r>
      <rPr>
        <i/>
        <sz val="12"/>
        <rFont val="Times New Roman"/>
        <family val="1"/>
      </rPr>
      <t xml:space="preserve">qIGS6.2 </t>
    </r>
  </si>
  <si>
    <r>
      <t xml:space="preserve">qIGS6.2 </t>
    </r>
    <r>
      <rPr>
        <sz val="12"/>
        <rFont val="Times New Roman"/>
        <family val="1"/>
      </rPr>
      <t>and</t>
    </r>
    <r>
      <rPr>
        <i/>
        <sz val="12"/>
        <rFont val="Times New Roman"/>
        <family val="1"/>
      </rPr>
      <t xml:space="preserve"> qETH6.1 </t>
    </r>
  </si>
  <si>
    <r>
      <t>qETR6.1</t>
    </r>
    <r>
      <rPr>
        <sz val="12"/>
        <rFont val="Times New Roman"/>
        <family val="1"/>
      </rPr>
      <t xml:space="preserve"> </t>
    </r>
  </si>
  <si>
    <r>
      <t xml:space="preserve">qIGS6.1, qIGS6.2 </t>
    </r>
    <r>
      <rPr>
        <sz val="12"/>
        <rFont val="Times New Roman"/>
        <family val="1"/>
      </rPr>
      <t>and</t>
    </r>
    <r>
      <rPr>
        <i/>
        <sz val="12"/>
        <rFont val="Times New Roman"/>
        <family val="1"/>
      </rPr>
      <t xml:space="preserve"> qETH6.1 </t>
    </r>
  </si>
  <si>
    <r>
      <t xml:space="preserve">qSFP6.1 </t>
    </r>
    <r>
      <rPr>
        <sz val="12"/>
        <rFont val="Times New Roman"/>
        <family val="1"/>
      </rPr>
      <t xml:space="preserve">and </t>
    </r>
    <r>
      <rPr>
        <i/>
        <sz val="12"/>
        <rFont val="Times New Roman"/>
        <family val="1"/>
      </rPr>
      <t xml:space="preserve">qIGS6.3 </t>
    </r>
  </si>
  <si>
    <r>
      <t xml:space="preserve">Supplementary Table S4a. </t>
    </r>
    <r>
      <rPr>
        <sz val="12"/>
        <color theme="1"/>
        <rFont val="Times New Roman"/>
        <family val="1"/>
      </rPr>
      <t>No of   genes identified in selected QTL regions</t>
    </r>
  </si>
  <si>
    <t>Traits name</t>
  </si>
  <si>
    <t>Year</t>
  </si>
  <si>
    <t>RILs</t>
  </si>
  <si>
    <t>Min.</t>
  </si>
  <si>
    <t>Max.</t>
  </si>
  <si>
    <t>Average</t>
  </si>
  <si>
    <t>± SD</t>
  </si>
  <si>
    <t>Kurtosis</t>
  </si>
  <si>
    <t>Skewness</t>
  </si>
  <si>
    <t>Spikelets fertility percentage  (SFP)</t>
  </si>
  <si>
    <t>Inter-grain space (IGS) in cm</t>
  </si>
  <si>
    <r>
      <t>Ethylene (ETH) in pmol.g</t>
    </r>
    <r>
      <rPr>
        <vertAlign val="superscript"/>
        <sz val="10"/>
        <color theme="1"/>
        <rFont val="Times New Roman"/>
        <family val="1"/>
      </rPr>
      <t>-1</t>
    </r>
    <r>
      <rPr>
        <sz val="10"/>
        <color theme="1"/>
        <rFont val="Times New Roman"/>
        <family val="1"/>
      </rPr>
      <t>frwt. ml</t>
    </r>
    <r>
      <rPr>
        <vertAlign val="superscript"/>
        <sz val="10"/>
        <color theme="1"/>
        <rFont val="Times New Roman"/>
        <family val="1"/>
      </rPr>
      <t>-1</t>
    </r>
    <r>
      <rPr>
        <sz val="10"/>
        <color theme="1"/>
        <rFont val="Times New Roman"/>
        <family val="1"/>
      </rPr>
      <t xml:space="preserve"> air. h</t>
    </r>
    <r>
      <rPr>
        <vertAlign val="superscript"/>
        <sz val="10"/>
        <color theme="1"/>
        <rFont val="Times New Roman"/>
        <family val="1"/>
      </rPr>
      <t>-1</t>
    </r>
  </si>
  <si>
    <t>Chromosome</t>
  </si>
  <si>
    <t>Position(bp)</t>
  </si>
  <si>
    <t>Observed Chi-square value (1:1)</t>
  </si>
  <si>
    <t>P value ( 1:1)</t>
  </si>
  <si>
    <t>Remark</t>
  </si>
  <si>
    <t>8,703,888-8,704,076</t>
  </si>
  <si>
    <t>&lt;0.05</t>
  </si>
  <si>
    <t>9,489,807-9,490,070</t>
  </si>
  <si>
    <t>&lt;0.001</t>
  </si>
  <si>
    <t>&lt;0.00001*</t>
  </si>
  <si>
    <t>Highly distorted</t>
  </si>
  <si>
    <t>&lt;0.01</t>
  </si>
  <si>
    <t>22,996,745-22,996,911</t>
  </si>
  <si>
    <t>9,881,519-9,881,705</t>
  </si>
  <si>
    <t>15,181,966-15,182,226</t>
  </si>
  <si>
    <t>34,208,917-34,209,097</t>
  </si>
  <si>
    <t>469,156-469,279</t>
  </si>
  <si>
    <t>755,873-756,024</t>
  </si>
  <si>
    <t>7,499,234-7,499,491</t>
  </si>
  <si>
    <t>22,936,467-22,936,738</t>
  </si>
  <si>
    <t>29,145,672-29,146,002</t>
  </si>
  <si>
    <t xml:space="preserve">29958434 -29958484 </t>
  </si>
  <si>
    <t>4,205,587-4,206,069</t>
  </si>
  <si>
    <t>4,351,871-4,352,114</t>
  </si>
  <si>
    <t>16,049,580-16,049,767</t>
  </si>
  <si>
    <t>26,596,664-26,597,121</t>
  </si>
  <si>
    <t>22474550 - 22474743</t>
  </si>
  <si>
    <t>26,734,119-26,734,481</t>
  </si>
  <si>
    <t>*Seven markers show highly segregation distortion (&lt;0.00001)</t>
  </si>
  <si>
    <t>Chr#</t>
  </si>
  <si>
    <t>No of markers used in parental polymorphism survey</t>
  </si>
  <si>
    <t>No of polymorphic markers obtained in parental polymorphism survey</t>
  </si>
  <si>
    <t>% of polymorphism</t>
  </si>
  <si>
    <t>Number of markers used for construction of linkage map</t>
  </si>
  <si>
    <t>Linkage group</t>
  </si>
  <si>
    <t>Length for marker interval of linkage group (cM)</t>
  </si>
  <si>
    <t>SSR</t>
  </si>
  <si>
    <t>SNP</t>
  </si>
  <si>
    <t>Total</t>
  </si>
  <si>
    <t>LG1</t>
  </si>
  <si>
    <t>LG2</t>
  </si>
  <si>
    <t>LG3</t>
  </si>
  <si>
    <t>LG4</t>
  </si>
  <si>
    <t>LG5</t>
  </si>
  <si>
    <t>LG9</t>
  </si>
  <si>
    <t>LG10</t>
  </si>
  <si>
    <t>LG11</t>
  </si>
  <si>
    <t>….</t>
  </si>
  <si>
    <t>LG12</t>
  </si>
  <si>
    <t>LG13</t>
  </si>
  <si>
    <t>LG14</t>
  </si>
  <si>
    <t>LG15</t>
  </si>
  <si>
    <t>LG16</t>
  </si>
  <si>
    <t>LG17</t>
  </si>
  <si>
    <t>-</t>
  </si>
  <si>
    <t>LG6, LG7, LG8</t>
  </si>
  <si>
    <r>
      <t xml:space="preserve">Supplementary Table S7d. </t>
    </r>
    <r>
      <rPr>
        <sz val="12"/>
        <color theme="1"/>
        <rFont val="Times New Roman"/>
        <family val="1"/>
      </rPr>
      <t xml:space="preserve">List of candidate genes (CG) associated with </t>
    </r>
    <r>
      <rPr>
        <i/>
        <sz val="12"/>
        <color theme="1"/>
        <rFont val="Times New Roman"/>
        <family val="1"/>
      </rPr>
      <t xml:space="preserve">qSFP6.1  </t>
    </r>
    <r>
      <rPr>
        <sz val="12"/>
        <color theme="1"/>
        <rFont val="Times New Roman"/>
        <family val="1"/>
      </rPr>
      <t xml:space="preserve">and </t>
    </r>
    <r>
      <rPr>
        <i/>
        <sz val="12"/>
        <color theme="1"/>
        <rFont val="Times New Roman"/>
        <family val="1"/>
      </rPr>
      <t xml:space="preserve"> qIGS6.3</t>
    </r>
  </si>
  <si>
    <r>
      <t xml:space="preserve">Supplementary Table S7c. </t>
    </r>
    <r>
      <rPr>
        <sz val="12"/>
        <rFont val="Times New Roman"/>
        <family val="1"/>
      </rPr>
      <t xml:space="preserve">List of candidate genes (CG) associated with </t>
    </r>
    <r>
      <rPr>
        <i/>
        <sz val="12"/>
        <rFont val="Times New Roman"/>
        <family val="1"/>
      </rPr>
      <t xml:space="preserve">  qIGS6.1,   qIGS6.2 </t>
    </r>
    <r>
      <rPr>
        <sz val="12"/>
        <rFont val="Times New Roman"/>
        <family val="1"/>
      </rPr>
      <t>and</t>
    </r>
    <r>
      <rPr>
        <i/>
        <sz val="12"/>
        <rFont val="Times New Roman"/>
        <family val="1"/>
      </rPr>
      <t xml:space="preserve"> qETH6.1  </t>
    </r>
  </si>
  <si>
    <r>
      <t>Supplementary Table S7b.</t>
    </r>
    <r>
      <rPr>
        <sz val="12"/>
        <color theme="1"/>
        <rFont val="Times New Roman"/>
        <family val="1"/>
      </rPr>
      <t xml:space="preserve"> List of  candidate genes (CG)  associated with </t>
    </r>
    <r>
      <rPr>
        <i/>
        <sz val="12"/>
        <color theme="1"/>
        <rFont val="Times New Roman"/>
        <family val="1"/>
      </rPr>
      <t>qETH1.2</t>
    </r>
  </si>
  <si>
    <r>
      <t>Supplementary Table S1.</t>
    </r>
    <r>
      <rPr>
        <sz val="11"/>
        <color theme="1"/>
        <rFont val="Calibri"/>
        <family val="2"/>
        <scheme val="minor"/>
      </rPr>
      <t xml:space="preserve"> Statistical analysis of spikelets fertility percentage, spikelet number, inter-grain space (panicle compactness) and ethylene production in the RILs derived from PDKV Shriram (HGN) and Heera grown during kharif 2017 and kharif 2018.</t>
    </r>
  </si>
  <si>
    <r>
      <t>Supplementary Table S3.</t>
    </r>
    <r>
      <rPr>
        <sz val="12"/>
        <rFont val="Times New Roman"/>
        <family val="1"/>
      </rPr>
      <t xml:space="preserve"> List of polymorphic SNP markers used for genotyping of RILs developed from the cross between  PDK Shriram and Heera.</t>
    </r>
  </si>
  <si>
    <r>
      <t>Supplementary Table S2.</t>
    </r>
    <r>
      <rPr>
        <sz val="12"/>
        <rFont val="Times New Roman"/>
        <family val="1"/>
      </rPr>
      <t xml:space="preserve"> List of polymorphic SSR markers used for genotyping of RILs developed from  the cross between PDK Shriram and Heera.</t>
    </r>
  </si>
  <si>
    <r>
      <t xml:space="preserve">Supplementary Table S6. </t>
    </r>
    <r>
      <rPr>
        <sz val="12"/>
        <color theme="1"/>
        <rFont val="Times New Roman"/>
        <family val="1"/>
      </rPr>
      <t>List of  candidate genes used in qRT-PCR  for validation</t>
    </r>
  </si>
  <si>
    <r>
      <t xml:space="preserve">Supplementary Table  S5. </t>
    </r>
    <r>
      <rPr>
        <sz val="11"/>
        <color theme="1"/>
        <rFont val="Calibri"/>
        <family val="2"/>
        <scheme val="minor"/>
      </rPr>
      <t>Summary of polymorphic markers obtained in parental polymorphism survey used for genotyping of RILs and construction of linkage map</t>
    </r>
  </si>
  <si>
    <r>
      <t xml:space="preserve">Supplementary Table  S4. </t>
    </r>
    <r>
      <rPr>
        <sz val="12"/>
        <rFont val="Times New Roman"/>
        <family val="1"/>
      </rPr>
      <t>Chi-square test to identify  markers showing segregation distortion in  RILs of PDK Shriram and Heera</t>
    </r>
  </si>
  <si>
    <t>Except seven markers remaining 133 makers follow the normal segrgation at &lt;0.001</t>
  </si>
  <si>
    <t>Supplementary Table Information:</t>
  </si>
  <si>
    <r>
      <t>S</t>
    </r>
    <r>
      <rPr>
        <b/>
        <sz val="11"/>
        <color theme="1"/>
        <rFont val="Calibri"/>
        <family val="2"/>
        <scheme val="minor"/>
      </rPr>
      <t xml:space="preserve">upplementary Table S1. </t>
    </r>
    <r>
      <rPr>
        <sz val="11"/>
        <color theme="1"/>
        <rFont val="Calibri"/>
        <family val="2"/>
        <scheme val="minor"/>
      </rPr>
      <t>Statistical analysis of spikelets fertility percentage, spikelet number, inter-grain space (panicle compactness) and ethylene production in the RILs derived from PDKV Shriram (HGN) and Heera grown during kharif 2017 and kharif 2018</t>
    </r>
  </si>
  <si>
    <r>
      <t>S</t>
    </r>
    <r>
      <rPr>
        <b/>
        <sz val="11"/>
        <color theme="1"/>
        <rFont val="Calibri"/>
        <family val="2"/>
        <scheme val="minor"/>
      </rPr>
      <t>upplementary Table S2.</t>
    </r>
    <r>
      <rPr>
        <sz val="11"/>
        <color theme="1"/>
        <rFont val="Calibri"/>
        <family val="2"/>
        <scheme val="minor"/>
      </rPr>
      <t xml:space="preserve"> List of polymorphic SSR markers used for genotyping of RILs developed from the cross between PDK Shriram and Heera</t>
    </r>
  </si>
  <si>
    <r>
      <rPr>
        <b/>
        <sz val="11"/>
        <color theme="1"/>
        <rFont val="Calibri"/>
        <family val="2"/>
        <scheme val="minor"/>
      </rPr>
      <t>Supplementary Table S3.</t>
    </r>
    <r>
      <rPr>
        <sz val="11"/>
        <color theme="1"/>
        <rFont val="Calibri"/>
        <family val="2"/>
        <scheme val="minor"/>
      </rPr>
      <t xml:space="preserve"> List of polymorphic SNP markers used for genotyping of RILs developed from the cross between PDK Shriram and Heera</t>
    </r>
  </si>
  <si>
    <r>
      <rPr>
        <b/>
        <sz val="11"/>
        <color theme="1"/>
        <rFont val="Calibri"/>
        <family val="2"/>
        <scheme val="minor"/>
      </rPr>
      <t>Supplementary Table S4.</t>
    </r>
    <r>
      <rPr>
        <sz val="11"/>
        <color theme="1"/>
        <rFont val="Calibri"/>
        <family val="2"/>
        <scheme val="minor"/>
      </rPr>
      <t xml:space="preserve"> Chi-Square test to identify markers showing segregation distortion in  RILs of PDK Shriram and Heera</t>
    </r>
  </si>
  <si>
    <r>
      <rPr>
        <b/>
        <sz val="11"/>
        <color theme="1"/>
        <rFont val="Calibri"/>
        <family val="2"/>
        <scheme val="minor"/>
      </rPr>
      <t xml:space="preserve">Supplementary Table S5. </t>
    </r>
    <r>
      <rPr>
        <sz val="11"/>
        <color theme="1"/>
        <rFont val="Calibri"/>
        <family val="2"/>
        <scheme val="minor"/>
      </rPr>
      <t>Summary of polymorphic markers obtained in parental polymorphism survey used for genotyping of RILs and construction of linkage map</t>
    </r>
  </si>
  <si>
    <r>
      <rPr>
        <b/>
        <sz val="11"/>
        <color theme="1"/>
        <rFont val="Calibri"/>
        <family val="2"/>
        <scheme val="minor"/>
      </rPr>
      <t>Supplementary Table S6.</t>
    </r>
    <r>
      <rPr>
        <sz val="11"/>
        <color theme="1"/>
        <rFont val="Calibri"/>
        <family val="2"/>
        <scheme val="minor"/>
      </rPr>
      <t xml:space="preserve"> List of candidate genes used in qRT-PCR for validation</t>
    </r>
  </si>
  <si>
    <r>
      <rPr>
        <b/>
        <sz val="11"/>
        <color theme="1"/>
        <rFont val="Calibri"/>
        <family val="2"/>
        <scheme val="minor"/>
      </rPr>
      <t>Supplementary Table S7a.</t>
    </r>
    <r>
      <rPr>
        <sz val="11"/>
        <color theme="1"/>
        <rFont val="Calibri"/>
        <family val="2"/>
        <scheme val="minor"/>
      </rPr>
      <t xml:space="preserve"> No of   genes identified in selected QTL regions</t>
    </r>
  </si>
  <si>
    <r>
      <rPr>
        <b/>
        <sz val="11"/>
        <color theme="1"/>
        <rFont val="Calibri"/>
        <family val="2"/>
        <scheme val="minor"/>
      </rPr>
      <t>Supplementary Table S7c.</t>
    </r>
    <r>
      <rPr>
        <sz val="11"/>
        <color theme="1"/>
        <rFont val="Calibri"/>
        <family val="2"/>
        <scheme val="minor"/>
      </rPr>
      <t xml:space="preserve"> List of candidate genes (CG) associated with</t>
    </r>
    <r>
      <rPr>
        <i/>
        <sz val="11"/>
        <color theme="1"/>
        <rFont val="Calibri"/>
        <family val="2"/>
        <scheme val="minor"/>
      </rPr>
      <t xml:space="preserve"> qIGS6.1,   qIGS6.2 </t>
    </r>
    <r>
      <rPr>
        <sz val="11"/>
        <color theme="1"/>
        <rFont val="Calibri"/>
        <family val="2"/>
        <scheme val="minor"/>
      </rPr>
      <t xml:space="preserve">and </t>
    </r>
    <r>
      <rPr>
        <i/>
        <sz val="11"/>
        <color theme="1"/>
        <rFont val="Calibri"/>
        <family val="2"/>
        <scheme val="minor"/>
      </rPr>
      <t xml:space="preserve">qETH6.1 </t>
    </r>
    <r>
      <rPr>
        <sz val="11"/>
        <color theme="1"/>
        <rFont val="Calibri"/>
        <family val="2"/>
        <scheme val="minor"/>
      </rPr>
      <t xml:space="preserve"> </t>
    </r>
  </si>
  <si>
    <r>
      <rPr>
        <b/>
        <sz val="11"/>
        <color theme="1"/>
        <rFont val="Calibri"/>
        <family val="2"/>
        <scheme val="minor"/>
      </rPr>
      <t xml:space="preserve">Supplementary Table S7d. </t>
    </r>
    <r>
      <rPr>
        <sz val="11"/>
        <color theme="1"/>
        <rFont val="Calibri"/>
        <family val="2"/>
        <scheme val="minor"/>
      </rPr>
      <t xml:space="preserve">List of candidate genes (CG) associated with </t>
    </r>
    <r>
      <rPr>
        <i/>
        <sz val="11"/>
        <color theme="1"/>
        <rFont val="Calibri"/>
        <family val="2"/>
        <scheme val="minor"/>
      </rPr>
      <t>qSFP6.1</t>
    </r>
    <r>
      <rPr>
        <sz val="11"/>
        <color theme="1"/>
        <rFont val="Calibri"/>
        <family val="2"/>
        <scheme val="minor"/>
      </rPr>
      <t xml:space="preserve"> and </t>
    </r>
    <r>
      <rPr>
        <i/>
        <sz val="11"/>
        <color theme="1"/>
        <rFont val="Calibri"/>
        <family val="2"/>
        <scheme val="minor"/>
      </rPr>
      <t>qIGS6.3</t>
    </r>
  </si>
  <si>
    <r>
      <rPr>
        <b/>
        <sz val="11"/>
        <color theme="1"/>
        <rFont val="Calibri"/>
        <family val="2"/>
        <scheme val="minor"/>
      </rPr>
      <t>Supplementary Table S7b.</t>
    </r>
    <r>
      <rPr>
        <sz val="11"/>
        <color theme="1"/>
        <rFont val="Calibri"/>
        <family val="2"/>
        <scheme val="minor"/>
      </rPr>
      <t xml:space="preserve"> List of candidate genes (CG) associated with </t>
    </r>
    <r>
      <rPr>
        <i/>
        <sz val="11"/>
        <color theme="1"/>
        <rFont val="Calibri"/>
        <family val="2"/>
        <scheme val="minor"/>
      </rPr>
      <t>qETH1.2</t>
    </r>
  </si>
</sst>
</file>

<file path=xl/styles.xml><?xml version="1.0" encoding="utf-8"?>
<styleSheet xmlns="http://schemas.openxmlformats.org/spreadsheetml/2006/main">
  <fonts count="30">
    <font>
      <sz val="11"/>
      <color theme="1"/>
      <name val="Calibri"/>
      <family val="2"/>
      <scheme val="minor"/>
    </font>
    <font>
      <b/>
      <sz val="12"/>
      <name val="Times New Roman"/>
      <family val="1"/>
    </font>
    <font>
      <sz val="12"/>
      <name val="Times New Roman"/>
      <family val="1"/>
    </font>
    <font>
      <sz val="11"/>
      <name val="Times New Roman"/>
      <family val="1"/>
    </font>
    <font>
      <sz val="12"/>
      <color theme="1"/>
      <name val="Times New Roman"/>
      <family val="1"/>
    </font>
    <font>
      <b/>
      <u/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sz val="12"/>
      <color rgb="FF000000"/>
      <name val="Times New Roman"/>
      <family val="1"/>
    </font>
    <font>
      <sz val="12"/>
      <color rgb="FFFF0000"/>
      <name val="Times New Roman"/>
      <family val="1"/>
    </font>
    <font>
      <b/>
      <i/>
      <sz val="12"/>
      <name val="Times New Roman"/>
      <family val="1"/>
    </font>
    <font>
      <i/>
      <sz val="12"/>
      <name val="Times New Roman"/>
      <family val="1"/>
    </font>
    <font>
      <i/>
      <sz val="12"/>
      <color theme="1"/>
      <name val="Times New Roman"/>
      <family val="1"/>
    </font>
    <font>
      <sz val="12"/>
      <color rgb="FF00B050"/>
      <name val="Times New Roman"/>
      <family val="1"/>
    </font>
    <font>
      <sz val="11"/>
      <color rgb="FF00B050"/>
      <name val="Calibri"/>
      <family val="2"/>
      <scheme val="minor"/>
    </font>
    <font>
      <i/>
      <sz val="12"/>
      <color rgb="FF00B050"/>
      <name val="Times New Roman"/>
      <family val="1"/>
    </font>
    <font>
      <b/>
      <u/>
      <sz val="12"/>
      <name val="Times New Roman"/>
      <family val="1"/>
    </font>
    <font>
      <sz val="12"/>
      <color theme="1"/>
      <name val="Calibri"/>
      <family val="2"/>
      <scheme val="minor"/>
    </font>
    <font>
      <sz val="12"/>
      <color rgb="FF000000"/>
      <name val="Arial"/>
      <family val="2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vertAlign val="superscript"/>
      <sz val="10"/>
      <color theme="1"/>
      <name val="Times New Roman"/>
      <family val="1"/>
    </font>
    <font>
      <sz val="12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0"/>
      <color rgb="FF000000"/>
      <name val="Times New Roman"/>
      <family val="1"/>
    </font>
    <font>
      <b/>
      <sz val="10"/>
      <color rgb="FF000000"/>
      <name val="Times New Roman"/>
      <family val="1"/>
    </font>
    <font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5">
    <border>
      <left/>
      <right/>
      <top/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11">
    <xf numFmtId="0" fontId="0" fillId="0" borderId="0" xfId="0"/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center" vertical="center"/>
    </xf>
    <xf numFmtId="3" fontId="2" fillId="0" borderId="0" xfId="0" applyNumberFormat="1" applyFont="1" applyAlignment="1">
      <alignment horizontal="left" vertical="center"/>
    </xf>
    <xf numFmtId="0" fontId="2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left" vertical="center"/>
    </xf>
    <xf numFmtId="0" fontId="2" fillId="0" borderId="0" xfId="0" quotePrefix="1" applyFont="1" applyAlignment="1">
      <alignment horizontal="left" vertical="center"/>
    </xf>
    <xf numFmtId="0" fontId="2" fillId="0" borderId="0" xfId="0" quotePrefix="1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2" fillId="0" borderId="0" xfId="0" quotePrefix="1" applyFont="1" applyFill="1" applyAlignment="1">
      <alignment horizontal="left" vertical="center"/>
    </xf>
    <xf numFmtId="0" fontId="2" fillId="0" borderId="0" xfId="0" quotePrefix="1" applyFont="1" applyFill="1" applyAlignment="1">
      <alignment horizontal="center" vertical="center"/>
    </xf>
    <xf numFmtId="0" fontId="1" fillId="0" borderId="0" xfId="0" applyFont="1" applyFill="1" applyAlignment="1">
      <alignment horizontal="left"/>
    </xf>
    <xf numFmtId="0" fontId="1" fillId="0" borderId="0" xfId="0" applyFont="1" applyFill="1"/>
    <xf numFmtId="0" fontId="2" fillId="0" borderId="0" xfId="0" applyFont="1" applyFill="1"/>
    <xf numFmtId="0" fontId="2" fillId="0" borderId="0" xfId="0" applyFont="1" applyFill="1" applyAlignment="1">
      <alignment horizontal="center"/>
    </xf>
    <xf numFmtId="0" fontId="1" fillId="0" borderId="0" xfId="0" applyFont="1" applyFill="1" applyAlignment="1">
      <alignment vertical="center"/>
    </xf>
    <xf numFmtId="0" fontId="4" fillId="0" borderId="0" xfId="0" applyFont="1"/>
    <xf numFmtId="0" fontId="2" fillId="0" borderId="0" xfId="0" applyFont="1"/>
    <xf numFmtId="0" fontId="4" fillId="2" borderId="0" xfId="0" applyFont="1" applyFill="1"/>
    <xf numFmtId="0" fontId="2" fillId="0" borderId="0" xfId="0" applyFont="1" applyFill="1" applyAlignment="1">
      <alignment horizontal="left"/>
    </xf>
    <xf numFmtId="0" fontId="0" fillId="0" borderId="0" xfId="0" applyFont="1"/>
    <xf numFmtId="0" fontId="2" fillId="0" borderId="0" xfId="0" applyFont="1" applyAlignment="1">
      <alignment horizontal="left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6" fillId="0" borderId="0" xfId="0" applyFont="1" applyAlignment="1">
      <alignment horizontal="left"/>
    </xf>
    <xf numFmtId="0" fontId="6" fillId="0" borderId="0" xfId="0" applyFont="1"/>
    <xf numFmtId="0" fontId="5" fillId="0" borderId="0" xfId="0" applyFont="1"/>
    <xf numFmtId="0" fontId="6" fillId="0" borderId="0" xfId="0" applyFont="1" applyAlignment="1"/>
    <xf numFmtId="0" fontId="6" fillId="0" borderId="0" xfId="0" applyFont="1" applyAlignment="1">
      <alignment horizontal="left" vertical="center"/>
    </xf>
    <xf numFmtId="0" fontId="1" fillId="0" borderId="0" xfId="0" applyFont="1" applyAlignment="1">
      <alignment horizontal="left"/>
    </xf>
    <xf numFmtId="0" fontId="8" fillId="0" borderId="0" xfId="0" applyFont="1"/>
    <xf numFmtId="0" fontId="7" fillId="0" borderId="0" xfId="0" applyFont="1" applyAlignment="1">
      <alignment vertical="center"/>
    </xf>
    <xf numFmtId="0" fontId="4" fillId="0" borderId="0" xfId="0" applyNumberFormat="1" applyFont="1" applyAlignment="1">
      <alignment horizontal="left"/>
    </xf>
    <xf numFmtId="0" fontId="1" fillId="0" borderId="0" xfId="0" applyFont="1" applyAlignment="1"/>
    <xf numFmtId="0" fontId="10" fillId="0" borderId="0" xfId="0" applyFont="1" applyAlignment="1">
      <alignment horizontal="left" vertical="center"/>
    </xf>
    <xf numFmtId="0" fontId="2" fillId="0" borderId="0" xfId="0" applyFont="1" applyAlignment="1">
      <alignment horizontal="center"/>
    </xf>
    <xf numFmtId="0" fontId="1" fillId="0" borderId="0" xfId="0" applyFont="1"/>
    <xf numFmtId="0" fontId="6" fillId="0" borderId="0" xfId="0" applyFont="1" applyFill="1" applyAlignment="1">
      <alignment horizontal="left" vertical="center"/>
    </xf>
    <xf numFmtId="0" fontId="13" fillId="0" borderId="0" xfId="0" applyFont="1" applyAlignment="1">
      <alignment horizontal="center"/>
    </xf>
    <xf numFmtId="0" fontId="13" fillId="0" borderId="0" xfId="0" applyFont="1" applyAlignment="1">
      <alignment horizontal="left"/>
    </xf>
    <xf numFmtId="0" fontId="14" fillId="0" borderId="0" xfId="0" applyFont="1"/>
    <xf numFmtId="0" fontId="13" fillId="0" borderId="0" xfId="0" applyFont="1"/>
    <xf numFmtId="0" fontId="13" fillId="0" borderId="0" xfId="0" applyFont="1" applyFill="1" applyAlignment="1">
      <alignment horizontal="center"/>
    </xf>
    <xf numFmtId="0" fontId="16" fillId="0" borderId="0" xfId="0" applyFont="1"/>
    <xf numFmtId="0" fontId="2" fillId="0" borderId="0" xfId="0" applyNumberFormat="1" applyFont="1" applyAlignment="1">
      <alignment horizontal="left"/>
    </xf>
    <xf numFmtId="0" fontId="10" fillId="0" borderId="0" xfId="0" applyFont="1" applyAlignment="1"/>
    <xf numFmtId="0" fontId="13" fillId="0" borderId="0" xfId="0" applyNumberFormat="1" applyFont="1" applyAlignment="1">
      <alignment horizontal="left"/>
    </xf>
    <xf numFmtId="0" fontId="17" fillId="0" borderId="0" xfId="0" applyFont="1"/>
    <xf numFmtId="0" fontId="17" fillId="0" borderId="0" xfId="0" applyFont="1" applyAlignment="1">
      <alignment horizontal="left"/>
    </xf>
    <xf numFmtId="0" fontId="17" fillId="0" borderId="0" xfId="0" applyFont="1" applyAlignment="1">
      <alignment horizontal="center"/>
    </xf>
    <xf numFmtId="0" fontId="18" fillId="0" borderId="0" xfId="0" applyFont="1"/>
    <xf numFmtId="0" fontId="17" fillId="0" borderId="0" xfId="0" applyNumberFormat="1" applyFont="1"/>
    <xf numFmtId="0" fontId="19" fillId="0" borderId="0" xfId="0" applyFont="1"/>
    <xf numFmtId="0" fontId="11" fillId="0" borderId="0" xfId="0" applyFont="1"/>
    <xf numFmtId="0" fontId="11" fillId="0" borderId="0" xfId="0" applyFont="1" applyAlignment="1">
      <alignment vertical="center"/>
    </xf>
    <xf numFmtId="0" fontId="2" fillId="0" borderId="0" xfId="0" applyFont="1" applyAlignment="1"/>
    <xf numFmtId="0" fontId="11" fillId="0" borderId="0" xfId="0" applyFont="1" applyAlignment="1"/>
    <xf numFmtId="0" fontId="11" fillId="0" borderId="0" xfId="0" applyFont="1" applyAlignment="1">
      <alignment horizontal="left" vertical="center"/>
    </xf>
    <xf numFmtId="0" fontId="20" fillId="0" borderId="0" xfId="0" applyFont="1"/>
    <xf numFmtId="0" fontId="21" fillId="0" borderId="4" xfId="0" applyFont="1" applyBorder="1" applyAlignment="1">
      <alignment horizontal="center" vertical="center" wrapText="1"/>
    </xf>
    <xf numFmtId="0" fontId="22" fillId="0" borderId="4" xfId="0" applyFont="1" applyBorder="1" applyAlignment="1">
      <alignment horizontal="center" vertical="center" wrapText="1"/>
    </xf>
    <xf numFmtId="0" fontId="24" fillId="0" borderId="0" xfId="0" applyFont="1"/>
    <xf numFmtId="0" fontId="25" fillId="0" borderId="0" xfId="0" applyFont="1"/>
    <xf numFmtId="0" fontId="24" fillId="0" borderId="0" xfId="0" applyFont="1" applyAlignment="1">
      <alignment horizontal="center"/>
    </xf>
    <xf numFmtId="0" fontId="9" fillId="0" borderId="0" xfId="0" applyFont="1" applyFill="1" applyAlignment="1">
      <alignment horizontal="left" vertical="center"/>
    </xf>
    <xf numFmtId="0" fontId="9" fillId="0" borderId="0" xfId="0" applyFont="1" applyFill="1" applyAlignment="1">
      <alignment horizontal="center" vertical="center"/>
    </xf>
    <xf numFmtId="2" fontId="26" fillId="0" borderId="0" xfId="0" applyNumberFormat="1" applyFont="1" applyAlignment="1">
      <alignment horizontal="center"/>
    </xf>
    <xf numFmtId="0" fontId="26" fillId="0" borderId="0" xfId="0" applyFont="1" applyAlignment="1">
      <alignment horizontal="center"/>
    </xf>
    <xf numFmtId="0" fontId="26" fillId="0" borderId="0" xfId="0" applyFont="1"/>
    <xf numFmtId="2" fontId="24" fillId="0" borderId="0" xfId="0" applyNumberFormat="1" applyFont="1" applyAlignment="1">
      <alignment horizontal="center"/>
    </xf>
    <xf numFmtId="0" fontId="24" fillId="0" borderId="0" xfId="0" applyFont="1" applyAlignment="1">
      <alignment horizontal="left"/>
    </xf>
    <xf numFmtId="0" fontId="9" fillId="0" borderId="0" xfId="0" applyFont="1" applyAlignment="1">
      <alignment horizontal="left" vertical="center"/>
    </xf>
    <xf numFmtId="0" fontId="9" fillId="0" borderId="0" xfId="0" applyFont="1" applyAlignment="1">
      <alignment horizontal="center" vertical="center"/>
    </xf>
    <xf numFmtId="2" fontId="24" fillId="0" borderId="0" xfId="0" applyNumberFormat="1" applyFont="1"/>
    <xf numFmtId="0" fontId="21" fillId="0" borderId="11" xfId="0" applyFont="1" applyBorder="1" applyAlignment="1">
      <alignment horizontal="center" vertical="center" wrapText="1"/>
    </xf>
    <xf numFmtId="0" fontId="22" fillId="0" borderId="8" xfId="0" applyFont="1" applyBorder="1" applyAlignment="1">
      <alignment horizontal="center" vertical="center" wrapText="1"/>
    </xf>
    <xf numFmtId="0" fontId="27" fillId="0" borderId="11" xfId="0" applyFont="1" applyBorder="1" applyAlignment="1">
      <alignment horizontal="center" vertical="center" wrapText="1"/>
    </xf>
    <xf numFmtId="0" fontId="22" fillId="0" borderId="11" xfId="0" applyFont="1" applyBorder="1" applyAlignment="1">
      <alignment horizontal="center" vertical="center" wrapText="1"/>
    </xf>
    <xf numFmtId="0" fontId="22" fillId="0" borderId="11" xfId="0" applyFont="1" applyBorder="1" applyAlignment="1">
      <alignment horizontal="right" vertical="center" wrapText="1"/>
    </xf>
    <xf numFmtId="0" fontId="27" fillId="0" borderId="11" xfId="0" applyFont="1" applyBorder="1" applyAlignment="1">
      <alignment horizontal="right" vertical="center" wrapText="1"/>
    </xf>
    <xf numFmtId="0" fontId="27" fillId="0" borderId="13" xfId="0" applyFont="1" applyBorder="1" applyAlignment="1">
      <alignment horizontal="center" vertical="center" wrapText="1"/>
    </xf>
    <xf numFmtId="0" fontId="28" fillId="0" borderId="11" xfId="0" applyFont="1" applyBorder="1" applyAlignment="1">
      <alignment horizontal="right" vertical="center" wrapText="1"/>
    </xf>
    <xf numFmtId="0" fontId="21" fillId="0" borderId="8" xfId="0" applyFont="1" applyBorder="1" applyAlignment="1">
      <alignment horizontal="center" vertical="center" wrapText="1"/>
    </xf>
    <xf numFmtId="0" fontId="28" fillId="0" borderId="11" xfId="0" applyFont="1" applyBorder="1" applyAlignment="1">
      <alignment horizontal="center" vertical="center" wrapText="1"/>
    </xf>
    <xf numFmtId="0" fontId="22" fillId="0" borderId="1" xfId="0" applyFont="1" applyBorder="1" applyAlignment="1">
      <alignment vertical="center" wrapText="1"/>
    </xf>
    <xf numFmtId="0" fontId="22" fillId="0" borderId="2" xfId="0" applyFont="1" applyBorder="1" applyAlignment="1">
      <alignment vertical="center" wrapText="1"/>
    </xf>
    <xf numFmtId="0" fontId="21" fillId="0" borderId="1" xfId="0" applyFont="1" applyBorder="1" applyAlignment="1">
      <alignment horizontal="center" vertical="center" wrapText="1"/>
    </xf>
    <xf numFmtId="0" fontId="21" fillId="0" borderId="2" xfId="0" applyFont="1" applyBorder="1" applyAlignment="1">
      <alignment horizontal="center" vertical="center" wrapText="1"/>
    </xf>
    <xf numFmtId="0" fontId="21" fillId="0" borderId="6" xfId="0" applyFont="1" applyBorder="1" applyAlignment="1">
      <alignment horizontal="center" vertical="center" wrapText="1"/>
    </xf>
    <xf numFmtId="0" fontId="21" fillId="0" borderId="5" xfId="0" applyFont="1" applyBorder="1" applyAlignment="1">
      <alignment horizontal="center" vertical="center" wrapText="1"/>
    </xf>
    <xf numFmtId="0" fontId="21" fillId="0" borderId="3" xfId="0" applyFont="1" applyBorder="1" applyAlignment="1">
      <alignment horizontal="center" vertical="center" wrapText="1"/>
    </xf>
    <xf numFmtId="0" fontId="21" fillId="0" borderId="7" xfId="0" applyFont="1" applyBorder="1" applyAlignment="1">
      <alignment vertical="center" wrapText="1"/>
    </xf>
    <xf numFmtId="0" fontId="21" fillId="0" borderId="8" xfId="0" applyFont="1" applyBorder="1" applyAlignment="1">
      <alignment vertical="center" wrapText="1"/>
    </xf>
    <xf numFmtId="0" fontId="22" fillId="0" borderId="7" xfId="0" applyFont="1" applyBorder="1" applyAlignment="1">
      <alignment horizontal="center" vertical="center" wrapText="1"/>
    </xf>
    <xf numFmtId="0" fontId="22" fillId="0" borderId="12" xfId="0" applyFont="1" applyBorder="1" applyAlignment="1">
      <alignment horizontal="center" vertical="center" wrapText="1"/>
    </xf>
    <xf numFmtId="0" fontId="22" fillId="0" borderId="8" xfId="0" applyFont="1" applyBorder="1" applyAlignment="1">
      <alignment horizontal="center" vertical="center" wrapText="1"/>
    </xf>
    <xf numFmtId="0" fontId="27" fillId="0" borderId="7" xfId="0" applyFont="1" applyBorder="1" applyAlignment="1">
      <alignment horizontal="center" vertical="center" wrapText="1"/>
    </xf>
    <xf numFmtId="0" fontId="27" fillId="0" borderId="12" xfId="0" applyFont="1" applyBorder="1" applyAlignment="1">
      <alignment horizontal="center" vertical="center" wrapText="1"/>
    </xf>
    <xf numFmtId="0" fontId="27" fillId="0" borderId="8" xfId="0" applyFont="1" applyBorder="1" applyAlignment="1">
      <alignment horizontal="center" vertical="center" wrapText="1"/>
    </xf>
    <xf numFmtId="0" fontId="22" fillId="0" borderId="7" xfId="0" applyFont="1" applyBorder="1" applyAlignment="1">
      <alignment horizontal="right" vertical="center" wrapText="1"/>
    </xf>
    <xf numFmtId="0" fontId="22" fillId="0" borderId="12" xfId="0" applyFont="1" applyBorder="1" applyAlignment="1">
      <alignment horizontal="right" vertical="center" wrapText="1"/>
    </xf>
    <xf numFmtId="0" fontId="22" fillId="0" borderId="8" xfId="0" applyFont="1" applyBorder="1" applyAlignment="1">
      <alignment horizontal="right" vertical="center" wrapText="1"/>
    </xf>
    <xf numFmtId="0" fontId="21" fillId="0" borderId="14" xfId="0" applyFont="1" applyBorder="1" applyAlignment="1">
      <alignment vertical="center" wrapText="1"/>
    </xf>
    <xf numFmtId="0" fontId="21" fillId="0" borderId="10" xfId="0" applyFont="1" applyBorder="1" applyAlignment="1">
      <alignment vertical="center" wrapText="1"/>
    </xf>
    <xf numFmtId="0" fontId="21" fillId="0" borderId="9" xfId="0" applyFont="1" applyBorder="1" applyAlignment="1">
      <alignment vertical="center" wrapText="1"/>
    </xf>
    <xf numFmtId="0" fontId="27" fillId="0" borderId="7" xfId="0" applyFont="1" applyBorder="1" applyAlignment="1">
      <alignment horizontal="right" vertical="center" wrapText="1"/>
    </xf>
    <xf numFmtId="0" fontId="27" fillId="0" borderId="12" xfId="0" applyFont="1" applyBorder="1" applyAlignment="1">
      <alignment horizontal="right" vertical="center" wrapText="1"/>
    </xf>
    <xf numFmtId="0" fontId="27" fillId="0" borderId="8" xfId="0" applyFont="1" applyBorder="1" applyAlignment="1">
      <alignment horizontal="right" vertical="center" wrapText="1"/>
    </xf>
  </cellXfs>
  <cellStyles count="1">
    <cellStyle name="Normal" xfId="0" builtinId="0"/>
  </cellStyles>
  <dxfs count="37">
    <dxf>
      <numFmt numFmtId="2" formatCode="0.00"/>
      <fill>
        <patternFill>
          <bgColor rgb="FFFF0000"/>
        </patternFill>
      </fill>
    </dxf>
    <dxf>
      <numFmt numFmtId="2" formatCode="0.00"/>
      <fill>
        <patternFill>
          <bgColor rgb="FFFF0000"/>
        </patternFill>
      </fill>
    </dxf>
    <dxf>
      <numFmt numFmtId="2" formatCode="0.00"/>
      <fill>
        <patternFill>
          <bgColor rgb="FFFF0000"/>
        </patternFill>
      </fill>
    </dxf>
    <dxf>
      <numFmt numFmtId="2" formatCode="0.00"/>
      <fill>
        <patternFill>
          <bgColor rgb="FFFF0000"/>
        </patternFill>
      </fill>
    </dxf>
    <dxf>
      <numFmt numFmtId="2" formatCode="0.00"/>
      <fill>
        <patternFill>
          <bgColor rgb="FFFF0000"/>
        </patternFill>
      </fill>
    </dxf>
    <dxf>
      <numFmt numFmtId="2" formatCode="0.00"/>
      <fill>
        <patternFill>
          <bgColor rgb="FFFF0000"/>
        </patternFill>
      </fill>
    </dxf>
    <dxf>
      <numFmt numFmtId="2" formatCode="0.00"/>
      <fill>
        <patternFill>
          <bgColor rgb="FFFF0000"/>
        </patternFill>
      </fill>
    </dxf>
    <dxf>
      <numFmt numFmtId="2" formatCode="0.00"/>
      <fill>
        <patternFill>
          <bgColor rgb="FFFF0000"/>
        </patternFill>
      </fill>
    </dxf>
    <dxf>
      <numFmt numFmtId="2" formatCode="0.00"/>
      <fill>
        <patternFill>
          <bgColor rgb="FFFF0000"/>
        </patternFill>
      </fill>
    </dxf>
    <dxf>
      <numFmt numFmtId="2" formatCode="0.00"/>
      <fill>
        <patternFill>
          <bgColor rgb="FFFF0000"/>
        </patternFill>
      </fill>
    </dxf>
    <dxf>
      <numFmt numFmtId="2" formatCode="0.00"/>
      <fill>
        <patternFill>
          <bgColor rgb="FFFF0000"/>
        </patternFill>
      </fill>
    </dxf>
    <dxf>
      <numFmt numFmtId="2" formatCode="0.00"/>
      <fill>
        <patternFill>
          <bgColor rgb="FFFF0000"/>
        </patternFill>
      </fill>
    </dxf>
    <dxf>
      <numFmt numFmtId="2" formatCode="0.00"/>
      <fill>
        <patternFill>
          <bgColor rgb="FFFF0000"/>
        </patternFill>
      </fill>
    </dxf>
    <dxf>
      <numFmt numFmtId="2" formatCode="0.00"/>
      <fill>
        <patternFill>
          <bgColor rgb="FFFF0000"/>
        </patternFill>
      </fill>
    </dxf>
    <dxf>
      <numFmt numFmtId="2" formatCode="0.00"/>
      <fill>
        <patternFill>
          <bgColor rgb="FFFF0000"/>
        </patternFill>
      </fill>
    </dxf>
    <dxf>
      <numFmt numFmtId="2" formatCode="0.00"/>
      <fill>
        <patternFill>
          <bgColor rgb="FFFF0000"/>
        </patternFill>
      </fill>
    </dxf>
    <dxf>
      <numFmt numFmtId="2" formatCode="0.00"/>
      <fill>
        <patternFill>
          <bgColor rgb="FFFF0000"/>
        </patternFill>
      </fill>
    </dxf>
    <dxf>
      <numFmt numFmtId="2" formatCode="0.00"/>
      <fill>
        <patternFill>
          <bgColor rgb="FFFF0000"/>
        </patternFill>
      </fill>
    </dxf>
    <dxf>
      <numFmt numFmtId="2" formatCode="0.00"/>
      <fill>
        <patternFill>
          <bgColor rgb="FFFF0000"/>
        </patternFill>
      </fill>
    </dxf>
    <dxf>
      <numFmt numFmtId="2" formatCode="0.00"/>
      <fill>
        <patternFill>
          <bgColor rgb="FFFF0000"/>
        </patternFill>
      </fill>
    </dxf>
    <dxf>
      <numFmt numFmtId="2" formatCode="0.00"/>
      <fill>
        <patternFill>
          <bgColor rgb="FFFF0000"/>
        </patternFill>
      </fill>
    </dxf>
    <dxf>
      <numFmt numFmtId="2" formatCode="0.00"/>
      <fill>
        <patternFill>
          <bgColor rgb="FFFF0000"/>
        </patternFill>
      </fill>
    </dxf>
    <dxf>
      <numFmt numFmtId="2" formatCode="0.00"/>
      <fill>
        <patternFill>
          <bgColor rgb="FFFF0000"/>
        </patternFill>
      </fill>
    </dxf>
    <dxf>
      <numFmt numFmtId="2" formatCode="0.00"/>
      <fill>
        <patternFill>
          <bgColor rgb="FFFF0000"/>
        </patternFill>
      </fill>
    </dxf>
    <dxf>
      <numFmt numFmtId="2" formatCode="0.00"/>
      <fill>
        <patternFill>
          <bgColor rgb="FFFF0000"/>
        </patternFill>
      </fill>
    </dxf>
    <dxf>
      <numFmt numFmtId="2" formatCode="0.00"/>
      <fill>
        <patternFill>
          <bgColor rgb="FFFF0000"/>
        </patternFill>
      </fill>
    </dxf>
    <dxf>
      <numFmt numFmtId="2" formatCode="0.00"/>
      <fill>
        <patternFill>
          <bgColor rgb="FFFF0000"/>
        </patternFill>
      </fill>
    </dxf>
    <dxf>
      <numFmt numFmtId="2" formatCode="0.00"/>
      <fill>
        <patternFill>
          <bgColor rgb="FFFF0000"/>
        </patternFill>
      </fill>
    </dxf>
    <dxf>
      <numFmt numFmtId="2" formatCode="0.00"/>
      <fill>
        <patternFill>
          <bgColor rgb="FFFF0000"/>
        </patternFill>
      </fill>
    </dxf>
    <dxf>
      <numFmt numFmtId="2" formatCode="0.00"/>
      <fill>
        <patternFill>
          <bgColor rgb="FFFF0000"/>
        </patternFill>
      </fill>
    </dxf>
    <dxf>
      <numFmt numFmtId="2" formatCode="0.00"/>
      <fill>
        <patternFill>
          <bgColor rgb="FFFF0000"/>
        </patternFill>
      </fill>
    </dxf>
    <dxf>
      <numFmt numFmtId="2" formatCode="0.00"/>
      <fill>
        <patternFill>
          <bgColor rgb="FFFF0000"/>
        </patternFill>
      </fill>
    </dxf>
    <dxf>
      <numFmt numFmtId="2" formatCode="0.00"/>
      <fill>
        <patternFill>
          <bgColor rgb="FFFF0000"/>
        </patternFill>
      </fill>
    </dxf>
    <dxf>
      <numFmt numFmtId="2" formatCode="0.00"/>
      <fill>
        <patternFill>
          <bgColor rgb="FFFF0000"/>
        </patternFill>
      </fill>
    </dxf>
    <dxf>
      <numFmt numFmtId="2" formatCode="0.00"/>
      <fill>
        <patternFill>
          <bgColor rgb="FFFF0000"/>
        </patternFill>
      </fill>
    </dxf>
    <dxf>
      <numFmt numFmtId="2" formatCode="0.00"/>
      <fill>
        <patternFill>
          <bgColor rgb="FFFF0000"/>
        </patternFill>
      </fill>
    </dxf>
    <dxf>
      <numFmt numFmtId="2" formatCode="0.00"/>
      <fill>
        <patternFill>
          <bgColor rgb="FFFF0000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2</xdr:col>
      <xdr:colOff>0</xdr:colOff>
      <xdr:row>22</xdr:row>
      <xdr:rowOff>47625</xdr:rowOff>
    </xdr:from>
    <xdr:ext cx="184731" cy="264560"/>
    <xdr:sp macro="" textlink="">
      <xdr:nvSpPr>
        <xdr:cNvPr id="2" name="TextBox 1"/>
        <xdr:cNvSpPr txBox="1"/>
      </xdr:nvSpPr>
      <xdr:spPr>
        <a:xfrm>
          <a:off x="2867025" y="4029075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wrap="none" rtlCol="0" anchor="t">
          <a:spAutoFit/>
        </a:bodyPr>
        <a:lstStyle/>
        <a:p>
          <a:endParaRPr lang="en-US" sz="1100"/>
        </a:p>
      </xdr:txBody>
    </xdr:sp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oneCellAnchor>
    <xdr:from>
      <xdr:col>1</xdr:col>
      <xdr:colOff>0</xdr:colOff>
      <xdr:row>102</xdr:row>
      <xdr:rowOff>47625</xdr:rowOff>
    </xdr:from>
    <xdr:ext cx="184731" cy="264560"/>
    <xdr:sp macro="" textlink="">
      <xdr:nvSpPr>
        <xdr:cNvPr id="2" name="TextBox 1"/>
        <xdr:cNvSpPr txBox="1"/>
      </xdr:nvSpPr>
      <xdr:spPr>
        <a:xfrm>
          <a:off x="1282700" y="18507075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1</xdr:col>
      <xdr:colOff>0</xdr:colOff>
      <xdr:row>110</xdr:row>
      <xdr:rowOff>47625</xdr:rowOff>
    </xdr:from>
    <xdr:ext cx="184731" cy="264560"/>
    <xdr:sp macro="" textlink="">
      <xdr:nvSpPr>
        <xdr:cNvPr id="3" name="TextBox 2"/>
        <xdr:cNvSpPr txBox="1"/>
      </xdr:nvSpPr>
      <xdr:spPr>
        <a:xfrm>
          <a:off x="1282700" y="19954875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wrap="none" rtlCol="0" anchor="t">
          <a:spAutoFit/>
        </a:bodyPr>
        <a:lstStyle/>
        <a:p>
          <a:endParaRPr lang="en-US" sz="1100"/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21"/>
  <sheetViews>
    <sheetView tabSelected="1" workbookViewId="0">
      <selection activeCell="K13" sqref="K13"/>
    </sheetView>
  </sheetViews>
  <sheetFormatPr defaultRowHeight="15"/>
  <sheetData>
    <row r="1" spans="1:1">
      <c r="A1" s="61" t="s">
        <v>468</v>
      </c>
    </row>
    <row r="3" spans="1:1">
      <c r="A3" t="s">
        <v>469</v>
      </c>
    </row>
    <row r="5" spans="1:1">
      <c r="A5" t="s">
        <v>470</v>
      </c>
    </row>
    <row r="7" spans="1:1">
      <c r="A7" t="s">
        <v>471</v>
      </c>
    </row>
    <row r="9" spans="1:1">
      <c r="A9" t="s">
        <v>472</v>
      </c>
    </row>
    <row r="11" spans="1:1">
      <c r="A11" t="s">
        <v>473</v>
      </c>
    </row>
    <row r="13" spans="1:1">
      <c r="A13" t="s">
        <v>474</v>
      </c>
    </row>
    <row r="15" spans="1:1">
      <c r="A15" t="s">
        <v>475</v>
      </c>
    </row>
    <row r="17" spans="1:1">
      <c r="A17" t="s">
        <v>478</v>
      </c>
    </row>
    <row r="19" spans="1:1">
      <c r="A19" t="s">
        <v>476</v>
      </c>
    </row>
    <row r="21" spans="1:1">
      <c r="A21" t="s">
        <v>477</v>
      </c>
    </row>
  </sheetData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>
  <dimension ref="A1:F33"/>
  <sheetViews>
    <sheetView workbookViewId="0">
      <selection activeCell="C7" sqref="C7"/>
    </sheetView>
  </sheetViews>
  <sheetFormatPr defaultRowHeight="15"/>
  <cols>
    <col min="2" max="2" width="21.140625" customWidth="1"/>
    <col min="3" max="3" width="66.28515625" customWidth="1"/>
    <col min="4" max="4" width="32.42578125" customWidth="1"/>
  </cols>
  <sheetData>
    <row r="1" spans="1:6" ht="15.75">
      <c r="A1" s="39" t="s">
        <v>459</v>
      </c>
      <c r="B1" s="20"/>
      <c r="C1" s="20"/>
      <c r="D1" s="38"/>
    </row>
    <row r="2" spans="1:6" ht="15.75">
      <c r="A2" s="46"/>
      <c r="B2" s="20"/>
      <c r="C2" s="20"/>
      <c r="D2" s="38"/>
    </row>
    <row r="3" spans="1:6" ht="15.75">
      <c r="A3" s="20"/>
      <c r="B3" s="36" t="s">
        <v>264</v>
      </c>
      <c r="C3" s="36" t="s">
        <v>284</v>
      </c>
      <c r="D3" s="36" t="s">
        <v>285</v>
      </c>
    </row>
    <row r="4" spans="1:6" ht="15.75">
      <c r="A4" s="20"/>
      <c r="B4" s="48" t="s">
        <v>287</v>
      </c>
      <c r="C4" s="36" t="s">
        <v>317</v>
      </c>
      <c r="D4" s="36" t="s">
        <v>318</v>
      </c>
    </row>
    <row r="5" spans="1:6" ht="15.75">
      <c r="A5" s="19"/>
      <c r="B5" s="29"/>
      <c r="C5" s="19"/>
      <c r="D5" s="25"/>
    </row>
    <row r="6" spans="1:6" ht="15.75">
      <c r="A6" s="28" t="s">
        <v>282</v>
      </c>
      <c r="B6" s="39" t="s">
        <v>263</v>
      </c>
      <c r="C6" s="27" t="s">
        <v>364</v>
      </c>
      <c r="D6" s="27" t="s">
        <v>155</v>
      </c>
    </row>
    <row r="7" spans="1:6" s="43" customFormat="1" ht="15.75">
      <c r="A7" s="41">
        <v>1</v>
      </c>
      <c r="B7" s="49" t="s">
        <v>288</v>
      </c>
      <c r="C7" s="42" t="s">
        <v>289</v>
      </c>
      <c r="D7" s="49" t="s">
        <v>290</v>
      </c>
      <c r="E7"/>
    </row>
    <row r="8" spans="1:6" s="43" customFormat="1" ht="15.75">
      <c r="A8" s="41">
        <v>2</v>
      </c>
      <c r="B8" s="49" t="s">
        <v>291</v>
      </c>
      <c r="C8" s="42" t="s">
        <v>292</v>
      </c>
      <c r="D8" s="42" t="s">
        <v>293</v>
      </c>
      <c r="E8"/>
    </row>
    <row r="9" spans="1:6" ht="15.75">
      <c r="A9" s="25">
        <v>3</v>
      </c>
      <c r="B9" s="47" t="s">
        <v>294</v>
      </c>
      <c r="C9" s="26" t="s">
        <v>295</v>
      </c>
      <c r="D9" s="35" t="s">
        <v>296</v>
      </c>
    </row>
    <row r="10" spans="1:6" ht="15.75">
      <c r="A10" s="25">
        <v>4</v>
      </c>
      <c r="B10" s="47" t="s">
        <v>297</v>
      </c>
      <c r="C10" s="26" t="s">
        <v>298</v>
      </c>
      <c r="D10" s="26" t="s">
        <v>299</v>
      </c>
    </row>
    <row r="11" spans="1:6" s="43" customFormat="1" ht="15.75">
      <c r="A11" s="41">
        <v>5</v>
      </c>
      <c r="B11" s="49" t="s">
        <v>300</v>
      </c>
      <c r="C11" s="42" t="s">
        <v>268</v>
      </c>
      <c r="D11" s="42" t="s">
        <v>301</v>
      </c>
      <c r="E11"/>
    </row>
    <row r="12" spans="1:6" ht="15.75">
      <c r="A12" s="25">
        <v>6</v>
      </c>
      <c r="B12" s="24" t="s">
        <v>302</v>
      </c>
      <c r="C12" s="26" t="s">
        <v>303</v>
      </c>
      <c r="D12" s="26" t="s">
        <v>304</v>
      </c>
    </row>
    <row r="13" spans="1:6" ht="15.75">
      <c r="A13" s="25">
        <v>7</v>
      </c>
      <c r="B13" s="24" t="s">
        <v>305</v>
      </c>
      <c r="C13" s="26" t="s">
        <v>306</v>
      </c>
      <c r="D13" s="26" t="s">
        <v>307</v>
      </c>
    </row>
    <row r="14" spans="1:6" ht="15.75">
      <c r="A14" s="25">
        <v>8</v>
      </c>
      <c r="B14" s="24" t="s">
        <v>308</v>
      </c>
      <c r="C14" s="26" t="s">
        <v>309</v>
      </c>
      <c r="D14" s="26" t="s">
        <v>310</v>
      </c>
    </row>
    <row r="15" spans="1:6" s="43" customFormat="1" ht="15.75">
      <c r="A15" s="41">
        <v>9</v>
      </c>
      <c r="B15" s="49" t="s">
        <v>311</v>
      </c>
      <c r="C15" s="42" t="s">
        <v>312</v>
      </c>
      <c r="D15" s="42" t="s">
        <v>313</v>
      </c>
      <c r="E15"/>
      <c r="F15"/>
    </row>
    <row r="16" spans="1:6" s="43" customFormat="1" ht="15.75">
      <c r="A16" s="41">
        <v>10</v>
      </c>
      <c r="B16" s="42" t="s">
        <v>314</v>
      </c>
      <c r="C16" s="42" t="s">
        <v>315</v>
      </c>
      <c r="D16" s="42" t="s">
        <v>316</v>
      </c>
    </row>
    <row r="33" spans="1:4" ht="15.75">
      <c r="A33" s="25"/>
      <c r="B33" s="19"/>
      <c r="C33" s="19"/>
      <c r="D33" s="26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>
  <dimension ref="A1:D37"/>
  <sheetViews>
    <sheetView workbookViewId="0">
      <selection activeCell="C13" sqref="C13"/>
    </sheetView>
  </sheetViews>
  <sheetFormatPr defaultRowHeight="15"/>
  <cols>
    <col min="2" max="2" width="24.85546875" customWidth="1"/>
    <col min="3" max="3" width="54.28515625" customWidth="1"/>
    <col min="4" max="4" width="37" customWidth="1"/>
  </cols>
  <sheetData>
    <row r="1" spans="1:4" ht="15.75">
      <c r="A1" s="28" t="s">
        <v>458</v>
      </c>
      <c r="B1" s="19"/>
      <c r="C1" s="19"/>
      <c r="D1" s="19"/>
    </row>
    <row r="2" spans="1:4" ht="15.75">
      <c r="A2" s="29"/>
      <c r="B2" s="19"/>
      <c r="C2" s="19"/>
      <c r="D2" s="19"/>
    </row>
    <row r="3" spans="1:4" ht="15.75">
      <c r="A3" s="19"/>
      <c r="B3" s="36" t="s">
        <v>264</v>
      </c>
      <c r="C3" s="36" t="s">
        <v>284</v>
      </c>
      <c r="D3" s="36" t="s">
        <v>285</v>
      </c>
    </row>
    <row r="4" spans="1:4" ht="15.75">
      <c r="A4" s="19"/>
      <c r="B4" s="37" t="s">
        <v>365</v>
      </c>
      <c r="C4" s="32" t="s">
        <v>370</v>
      </c>
      <c r="D4" s="27" t="s">
        <v>335</v>
      </c>
    </row>
    <row r="5" spans="1:4" ht="15.75">
      <c r="A5" s="29"/>
      <c r="B5" s="20"/>
      <c r="C5" s="20"/>
      <c r="D5" s="19"/>
    </row>
    <row r="6" spans="1:4" ht="15.75">
      <c r="A6" s="28" t="s">
        <v>282</v>
      </c>
      <c r="B6" s="32" t="s">
        <v>263</v>
      </c>
      <c r="C6" s="27" t="s">
        <v>364</v>
      </c>
      <c r="D6" s="27" t="s">
        <v>155</v>
      </c>
    </row>
    <row r="7" spans="1:4" ht="15.75">
      <c r="A7" s="38">
        <v>1</v>
      </c>
      <c r="B7" s="24" t="s">
        <v>321</v>
      </c>
      <c r="C7" s="24" t="s">
        <v>322</v>
      </c>
      <c r="D7" s="26" t="s">
        <v>323</v>
      </c>
    </row>
    <row r="8" spans="1:4" ht="15.75">
      <c r="A8" s="38">
        <v>2</v>
      </c>
      <c r="B8" s="24" t="s">
        <v>324</v>
      </c>
      <c r="C8" s="24" t="s">
        <v>325</v>
      </c>
      <c r="D8" s="26" t="s">
        <v>326</v>
      </c>
    </row>
    <row r="9" spans="1:4" ht="15.75">
      <c r="A9" s="38">
        <v>3</v>
      </c>
      <c r="B9" s="24" t="s">
        <v>327</v>
      </c>
      <c r="C9" s="24" t="s">
        <v>328</v>
      </c>
      <c r="D9" s="26" t="s">
        <v>329</v>
      </c>
    </row>
    <row r="10" spans="1:4" ht="15.75">
      <c r="A10" s="38">
        <v>4</v>
      </c>
      <c r="B10" s="24" t="s">
        <v>330</v>
      </c>
      <c r="C10" s="24" t="s">
        <v>331</v>
      </c>
      <c r="D10" s="26" t="s">
        <v>332</v>
      </c>
    </row>
    <row r="11" spans="1:4" s="43" customFormat="1" ht="15.75">
      <c r="A11" s="41">
        <v>5</v>
      </c>
      <c r="B11" s="42" t="s">
        <v>333</v>
      </c>
      <c r="C11" s="42" t="s">
        <v>380</v>
      </c>
      <c r="D11" s="42" t="s">
        <v>334</v>
      </c>
    </row>
    <row r="12" spans="1:4" s="50" customFormat="1" ht="15.75">
      <c r="A12" s="52"/>
      <c r="B12" s="53"/>
      <c r="D12" s="52"/>
    </row>
    <row r="13" spans="1:4" s="50" customFormat="1" ht="15.75">
      <c r="A13" s="52"/>
      <c r="B13" s="53"/>
      <c r="D13" s="52"/>
    </row>
    <row r="14" spans="1:4" s="50" customFormat="1" ht="15.75">
      <c r="A14" s="52"/>
      <c r="B14" s="53"/>
      <c r="D14" s="52"/>
    </row>
    <row r="15" spans="1:4" s="50" customFormat="1" ht="15.75">
      <c r="A15" s="52"/>
      <c r="B15" s="54"/>
      <c r="D15" s="52"/>
    </row>
    <row r="16" spans="1:4" s="50" customFormat="1" ht="15.75">
      <c r="A16" s="52"/>
      <c r="B16" s="54"/>
      <c r="D16" s="52"/>
    </row>
    <row r="17" spans="1:4" s="50" customFormat="1" ht="15.75">
      <c r="A17" s="52"/>
      <c r="C17" s="51"/>
      <c r="D17" s="52"/>
    </row>
    <row r="18" spans="1:4" s="50" customFormat="1" ht="15.75">
      <c r="A18" s="52"/>
      <c r="B18" s="54"/>
      <c r="D18" s="52"/>
    </row>
    <row r="19" spans="1:4" s="50" customFormat="1" ht="15.75">
      <c r="A19" s="52"/>
      <c r="D19" s="52"/>
    </row>
    <row r="20" spans="1:4" s="50" customFormat="1" ht="15.75">
      <c r="A20" s="52"/>
      <c r="D20" s="52"/>
    </row>
    <row r="21" spans="1:4" s="50" customFormat="1" ht="15.75">
      <c r="A21" s="52"/>
      <c r="B21" s="54"/>
      <c r="D21" s="52"/>
    </row>
    <row r="22" spans="1:4" s="50" customFormat="1" ht="15.75">
      <c r="A22" s="52"/>
      <c r="B22" s="54"/>
      <c r="D22" s="52"/>
    </row>
    <row r="23" spans="1:4" s="50" customFormat="1" ht="15.75">
      <c r="A23" s="52"/>
      <c r="B23" s="54"/>
      <c r="D23" s="52"/>
    </row>
    <row r="24" spans="1:4" s="50" customFormat="1" ht="15.75">
      <c r="A24" s="52"/>
      <c r="B24" s="54"/>
      <c r="D24" s="52"/>
    </row>
    <row r="25" spans="1:4" s="50" customFormat="1" ht="15.75">
      <c r="A25" s="52"/>
      <c r="D25" s="52"/>
    </row>
    <row r="26" spans="1:4" s="50" customFormat="1" ht="15.75">
      <c r="A26" s="52"/>
      <c r="B26" s="54"/>
      <c r="D26" s="52"/>
    </row>
    <row r="27" spans="1:4" s="50" customFormat="1" ht="15.75">
      <c r="A27" s="52"/>
      <c r="D27" s="52"/>
    </row>
    <row r="28" spans="1:4" s="50" customFormat="1" ht="15.75">
      <c r="A28" s="52"/>
      <c r="B28" s="54"/>
      <c r="D28" s="52"/>
    </row>
    <row r="29" spans="1:4" s="50" customFormat="1" ht="15.75">
      <c r="A29" s="52"/>
      <c r="D29" s="52"/>
    </row>
    <row r="30" spans="1:4" s="50" customFormat="1" ht="15.75">
      <c r="A30" s="52"/>
      <c r="D30" s="52"/>
    </row>
    <row r="31" spans="1:4" s="50" customFormat="1" ht="15.75">
      <c r="A31" s="52"/>
      <c r="B31" s="54"/>
      <c r="D31" s="52"/>
    </row>
    <row r="32" spans="1:4" s="50" customFormat="1" ht="15.75">
      <c r="A32" s="52"/>
      <c r="D32" s="52"/>
    </row>
    <row r="33" s="50" customFormat="1" ht="15.75"/>
    <row r="34" s="50" customFormat="1" ht="15.75"/>
    <row r="35" s="50" customFormat="1" ht="15.75"/>
    <row r="36" s="50" customFormat="1" ht="15.75"/>
    <row r="37" s="50" customFormat="1" ht="15.75"/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H10"/>
  <sheetViews>
    <sheetView workbookViewId="0">
      <selection activeCell="C19" sqref="C19"/>
    </sheetView>
  </sheetViews>
  <sheetFormatPr defaultRowHeight="15"/>
  <cols>
    <col min="1" max="1" width="20.5703125" customWidth="1"/>
    <col min="2" max="2" width="17.42578125" customWidth="1"/>
    <col min="3" max="3" width="23.140625" customWidth="1"/>
  </cols>
  <sheetData>
    <row r="1" spans="1:8" s="61" customFormat="1">
      <c r="A1" s="61" t="s">
        <v>461</v>
      </c>
    </row>
    <row r="2" spans="1:8" ht="15.75" thickBot="1"/>
    <row r="3" spans="1:8" ht="15.75" thickBot="1">
      <c r="A3" s="89" t="s">
        <v>390</v>
      </c>
      <c r="B3" s="89" t="s">
        <v>391</v>
      </c>
      <c r="C3" s="91" t="s">
        <v>392</v>
      </c>
      <c r="D3" s="92"/>
      <c r="E3" s="92"/>
      <c r="F3" s="92"/>
      <c r="G3" s="92"/>
      <c r="H3" s="93"/>
    </row>
    <row r="4" spans="1:8" ht="15.75" thickBot="1">
      <c r="A4" s="90"/>
      <c r="B4" s="90"/>
      <c r="C4" s="62" t="s">
        <v>393</v>
      </c>
      <c r="D4" s="62" t="s">
        <v>394</v>
      </c>
      <c r="E4" s="62" t="s">
        <v>395</v>
      </c>
      <c r="F4" s="62" t="s">
        <v>396</v>
      </c>
      <c r="G4" s="62" t="s">
        <v>397</v>
      </c>
      <c r="H4" s="62" t="s">
        <v>398</v>
      </c>
    </row>
    <row r="5" spans="1:8" ht="15.75" thickBot="1">
      <c r="A5" s="87" t="s">
        <v>399</v>
      </c>
      <c r="B5" s="63">
        <v>2017</v>
      </c>
      <c r="C5" s="63">
        <v>21.22</v>
      </c>
      <c r="D5" s="63">
        <v>89.76</v>
      </c>
      <c r="E5" s="63">
        <v>69.23</v>
      </c>
      <c r="F5" s="63">
        <v>12.494999999999999</v>
      </c>
      <c r="G5" s="63">
        <v>0.99</v>
      </c>
      <c r="H5" s="63">
        <v>-0.95499999999999996</v>
      </c>
    </row>
    <row r="6" spans="1:8" ht="15.75" thickBot="1">
      <c r="A6" s="88"/>
      <c r="B6" s="63">
        <v>2018</v>
      </c>
      <c r="C6" s="63">
        <v>45.28</v>
      </c>
      <c r="D6" s="63">
        <v>97.13</v>
      </c>
      <c r="E6" s="63">
        <v>73.17</v>
      </c>
      <c r="F6" s="63">
        <v>8.6050000000000004</v>
      </c>
      <c r="G6" s="63">
        <v>1.669</v>
      </c>
      <c r="H6" s="63">
        <v>-0.90200000000000002</v>
      </c>
    </row>
    <row r="7" spans="1:8" ht="15.75" thickBot="1">
      <c r="A7" s="87" t="s">
        <v>400</v>
      </c>
      <c r="B7" s="63">
        <v>2017</v>
      </c>
      <c r="C7" s="63">
        <v>0.28000000000000003</v>
      </c>
      <c r="D7" s="63">
        <v>0.95</v>
      </c>
      <c r="E7" s="63">
        <v>0.51</v>
      </c>
      <c r="F7" s="63">
        <v>0.11799999999999999</v>
      </c>
      <c r="G7" s="63">
        <v>1.002</v>
      </c>
      <c r="H7" s="63">
        <v>0.84099999999999997</v>
      </c>
    </row>
    <row r="8" spans="1:8" ht="15.75" thickBot="1">
      <c r="A8" s="88"/>
      <c r="B8" s="63">
        <v>2018</v>
      </c>
      <c r="C8" s="63">
        <v>0.26</v>
      </c>
      <c r="D8" s="63">
        <v>1.03</v>
      </c>
      <c r="E8" s="63">
        <v>0.53</v>
      </c>
      <c r="F8" s="63">
        <v>0.154</v>
      </c>
      <c r="G8" s="63">
        <v>0.63500000000000001</v>
      </c>
      <c r="H8" s="63">
        <v>0.79</v>
      </c>
    </row>
    <row r="9" spans="1:8" ht="15" customHeight="1" thickBot="1">
      <c r="A9" s="87" t="s">
        <v>401</v>
      </c>
      <c r="B9" s="63">
        <v>2017</v>
      </c>
      <c r="C9" s="63">
        <v>0.01</v>
      </c>
      <c r="D9" s="63">
        <v>0.20100000000000001</v>
      </c>
      <c r="E9" s="63">
        <v>2.9399999999999999E-2</v>
      </c>
      <c r="F9" s="63">
        <v>8.0000000000000002E-3</v>
      </c>
      <c r="G9" s="63">
        <v>4.2050000000000001</v>
      </c>
      <c r="H9" s="63">
        <v>2.9319999999999999</v>
      </c>
    </row>
    <row r="10" spans="1:8" ht="15.75" thickBot="1">
      <c r="A10" s="88"/>
      <c r="B10" s="63">
        <v>2018</v>
      </c>
      <c r="C10" s="63">
        <v>0.01</v>
      </c>
      <c r="D10" s="63">
        <v>0.25</v>
      </c>
      <c r="E10" s="63">
        <v>0.03</v>
      </c>
      <c r="F10" s="63">
        <v>9.1999999999999998E-3</v>
      </c>
      <c r="G10" s="63">
        <v>4.0190000000000001</v>
      </c>
      <c r="H10" s="63">
        <v>3.3050000000000002</v>
      </c>
    </row>
  </sheetData>
  <mergeCells count="6">
    <mergeCell ref="A9:A10"/>
    <mergeCell ref="A3:A4"/>
    <mergeCell ref="B3:B4"/>
    <mergeCell ref="C3:H3"/>
    <mergeCell ref="A5:A6"/>
    <mergeCell ref="A7:A8"/>
  </mergeCells>
  <pageMargins left="0.7" right="0.7" top="0.75" bottom="0.75" header="0.3" footer="0.3"/>
  <pageSetup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E121"/>
  <sheetViews>
    <sheetView workbookViewId="0">
      <selection activeCell="D12" sqref="D12"/>
    </sheetView>
  </sheetViews>
  <sheetFormatPr defaultRowHeight="15"/>
  <cols>
    <col min="1" max="1" width="19" customWidth="1"/>
    <col min="2" max="2" width="15.28515625" customWidth="1"/>
    <col min="3" max="3" width="29.140625" customWidth="1"/>
    <col min="4" max="4" width="12.85546875" customWidth="1"/>
    <col min="5" max="5" width="15" customWidth="1"/>
    <col min="6" max="7" width="13.140625" customWidth="1"/>
  </cols>
  <sheetData>
    <row r="1" spans="1:5" s="2" customFormat="1" ht="15.75">
      <c r="A1" s="1" t="s">
        <v>463</v>
      </c>
    </row>
    <row r="2" spans="1:5" s="2" customFormat="1" ht="15.75">
      <c r="A2" s="1"/>
    </row>
    <row r="3" spans="1:5" s="3" customFormat="1" ht="15.75">
      <c r="A3" s="18" t="s">
        <v>0</v>
      </c>
      <c r="B3" s="18" t="s">
        <v>154</v>
      </c>
      <c r="C3" s="18" t="s">
        <v>155</v>
      </c>
    </row>
    <row r="4" spans="1:5" s="2" customFormat="1" ht="15.75">
      <c r="A4" s="4" t="s">
        <v>1</v>
      </c>
      <c r="B4" s="5">
        <v>1</v>
      </c>
      <c r="C4" s="4" t="s">
        <v>156</v>
      </c>
    </row>
    <row r="5" spans="1:5" s="2" customFormat="1" ht="15.75">
      <c r="A5" s="4" t="s">
        <v>2</v>
      </c>
      <c r="B5" s="5">
        <v>1</v>
      </c>
      <c r="C5" s="4" t="s">
        <v>157</v>
      </c>
    </row>
    <row r="6" spans="1:5" s="2" customFormat="1" ht="15.75">
      <c r="A6" s="8" t="s">
        <v>3</v>
      </c>
      <c r="B6" s="7">
        <v>1</v>
      </c>
      <c r="C6" s="8" t="s">
        <v>158</v>
      </c>
      <c r="D6" s="3"/>
      <c r="E6" s="3"/>
    </row>
    <row r="7" spans="1:5" s="2" customFormat="1" ht="15.75">
      <c r="A7" s="4" t="s">
        <v>4</v>
      </c>
      <c r="B7" s="5">
        <v>1</v>
      </c>
      <c r="C7" s="4" t="s">
        <v>5</v>
      </c>
    </row>
    <row r="8" spans="1:5" s="2" customFormat="1" ht="15.75">
      <c r="A8" s="4" t="s">
        <v>6</v>
      </c>
      <c r="B8" s="5">
        <v>1</v>
      </c>
      <c r="C8" s="4" t="s">
        <v>159</v>
      </c>
    </row>
    <row r="9" spans="1:5" s="3" customFormat="1" ht="15.75">
      <c r="A9" s="4" t="s">
        <v>7</v>
      </c>
      <c r="B9" s="5">
        <v>1</v>
      </c>
      <c r="C9" s="4" t="s">
        <v>160</v>
      </c>
      <c r="D9" s="2"/>
      <c r="E9" s="2"/>
    </row>
    <row r="10" spans="1:5" s="2" customFormat="1" ht="15.75">
      <c r="A10" s="9" t="s">
        <v>8</v>
      </c>
      <c r="B10" s="10">
        <v>1</v>
      </c>
      <c r="C10" s="4" t="s">
        <v>161</v>
      </c>
    </row>
    <row r="11" spans="1:5" s="2" customFormat="1" ht="15.75">
      <c r="A11" s="4" t="s">
        <v>9</v>
      </c>
      <c r="B11" s="5">
        <v>1</v>
      </c>
      <c r="C11" s="4" t="s">
        <v>162</v>
      </c>
    </row>
    <row r="12" spans="1:5" s="2" customFormat="1" ht="15.75">
      <c r="A12" s="4" t="s">
        <v>10</v>
      </c>
      <c r="B12" s="5">
        <v>1</v>
      </c>
      <c r="C12" s="4" t="s">
        <v>163</v>
      </c>
    </row>
    <row r="13" spans="1:5" s="2" customFormat="1" ht="15.75">
      <c r="A13" s="4" t="s">
        <v>11</v>
      </c>
      <c r="B13" s="5">
        <v>2</v>
      </c>
      <c r="C13" s="4" t="s">
        <v>164</v>
      </c>
      <c r="E13" s="11"/>
    </row>
    <row r="14" spans="1:5" s="2" customFormat="1" ht="15.75">
      <c r="A14" s="4" t="s">
        <v>12</v>
      </c>
      <c r="B14" s="5">
        <v>2</v>
      </c>
      <c r="C14" s="4" t="s">
        <v>165</v>
      </c>
      <c r="E14" s="11"/>
    </row>
    <row r="15" spans="1:5" s="2" customFormat="1" ht="15.75">
      <c r="A15" s="4" t="s">
        <v>13</v>
      </c>
      <c r="B15" s="5">
        <v>2</v>
      </c>
      <c r="C15" s="4" t="s">
        <v>166</v>
      </c>
      <c r="E15" s="11"/>
    </row>
    <row r="16" spans="1:5" s="2" customFormat="1" ht="15.75">
      <c r="A16" s="4" t="s">
        <v>14</v>
      </c>
      <c r="B16" s="5">
        <v>2</v>
      </c>
      <c r="C16" s="4" t="s">
        <v>167</v>
      </c>
      <c r="E16" s="11"/>
    </row>
    <row r="17" spans="1:5" s="2" customFormat="1" ht="15.75">
      <c r="A17" s="4" t="s">
        <v>15</v>
      </c>
      <c r="B17" s="5">
        <v>2</v>
      </c>
      <c r="C17" s="4" t="s">
        <v>168</v>
      </c>
      <c r="E17" s="11"/>
    </row>
    <row r="18" spans="1:5" s="2" customFormat="1" ht="15.75">
      <c r="A18" s="12" t="s">
        <v>16</v>
      </c>
      <c r="B18" s="13">
        <v>2</v>
      </c>
      <c r="C18" s="4" t="s">
        <v>169</v>
      </c>
    </row>
    <row r="19" spans="1:5" s="2" customFormat="1" ht="15.75">
      <c r="A19" s="9" t="s">
        <v>17</v>
      </c>
      <c r="B19" s="10">
        <v>2</v>
      </c>
      <c r="C19" s="4" t="s">
        <v>170</v>
      </c>
    </row>
    <row r="20" spans="1:5" s="2" customFormat="1" ht="15.75">
      <c r="A20" s="4" t="s">
        <v>18</v>
      </c>
      <c r="B20" s="5">
        <v>2</v>
      </c>
      <c r="C20" s="4" t="s">
        <v>171</v>
      </c>
      <c r="E20" s="11"/>
    </row>
    <row r="21" spans="1:5" s="2" customFormat="1" ht="15.75">
      <c r="A21" s="9" t="s">
        <v>19</v>
      </c>
      <c r="B21" s="10">
        <v>2</v>
      </c>
      <c r="C21" s="4" t="s">
        <v>172</v>
      </c>
      <c r="D21" s="11"/>
    </row>
    <row r="22" spans="1:5" s="2" customFormat="1" ht="15.75">
      <c r="A22" s="9" t="s">
        <v>20</v>
      </c>
      <c r="B22" s="10">
        <v>2</v>
      </c>
      <c r="C22" s="4" t="s">
        <v>173</v>
      </c>
    </row>
    <row r="23" spans="1:5" s="2" customFormat="1" ht="15.75">
      <c r="A23" s="9" t="s">
        <v>21</v>
      </c>
      <c r="B23" s="10">
        <v>2</v>
      </c>
      <c r="C23" s="4" t="s">
        <v>174</v>
      </c>
      <c r="E23" s="11"/>
    </row>
    <row r="24" spans="1:5" s="2" customFormat="1" ht="15.75">
      <c r="A24" s="4" t="s">
        <v>22</v>
      </c>
      <c r="B24" s="5">
        <v>3</v>
      </c>
      <c r="C24" s="4" t="s">
        <v>175</v>
      </c>
    </row>
    <row r="25" spans="1:5" s="2" customFormat="1" ht="15.75">
      <c r="A25" s="9" t="s">
        <v>23</v>
      </c>
      <c r="B25" s="10">
        <v>3</v>
      </c>
      <c r="C25" s="4" t="s">
        <v>176</v>
      </c>
      <c r="E25" s="11"/>
    </row>
    <row r="26" spans="1:5" s="2" customFormat="1" ht="15.75">
      <c r="A26" s="9" t="s">
        <v>24</v>
      </c>
      <c r="B26" s="10">
        <v>3</v>
      </c>
      <c r="C26" s="4" t="s">
        <v>177</v>
      </c>
      <c r="E26" s="11"/>
    </row>
    <row r="27" spans="1:5" s="2" customFormat="1" ht="15.75">
      <c r="A27" s="4" t="s">
        <v>25</v>
      </c>
      <c r="B27" s="5">
        <v>3</v>
      </c>
      <c r="C27" s="4" t="s">
        <v>26</v>
      </c>
    </row>
    <row r="28" spans="1:5" s="2" customFormat="1" ht="15.75">
      <c r="A28" s="9" t="s">
        <v>27</v>
      </c>
      <c r="B28" s="10">
        <v>3</v>
      </c>
      <c r="C28" s="4" t="s">
        <v>178</v>
      </c>
      <c r="E28" s="11"/>
    </row>
    <row r="29" spans="1:5" s="2" customFormat="1" ht="15.75">
      <c r="A29" s="4" t="s">
        <v>28</v>
      </c>
      <c r="B29" s="5">
        <v>3</v>
      </c>
      <c r="C29" s="4" t="s">
        <v>179</v>
      </c>
    </row>
    <row r="30" spans="1:5" s="2" customFormat="1" ht="15.75">
      <c r="A30" s="4" t="s">
        <v>29</v>
      </c>
      <c r="B30" s="5">
        <v>3</v>
      </c>
      <c r="C30" s="4" t="s">
        <v>30</v>
      </c>
    </row>
    <row r="31" spans="1:5" s="2" customFormat="1" ht="15.75">
      <c r="A31" s="4" t="s">
        <v>31</v>
      </c>
      <c r="B31" s="5">
        <v>3</v>
      </c>
      <c r="C31" s="4" t="s">
        <v>180</v>
      </c>
    </row>
    <row r="32" spans="1:5" s="2" customFormat="1" ht="15.75">
      <c r="A32" s="9" t="s">
        <v>32</v>
      </c>
      <c r="B32" s="10">
        <v>3</v>
      </c>
      <c r="C32" s="4" t="s">
        <v>181</v>
      </c>
      <c r="E32" s="11"/>
    </row>
    <row r="33" spans="1:5" s="2" customFormat="1" ht="15.75">
      <c r="A33" s="4" t="s">
        <v>33</v>
      </c>
      <c r="B33" s="5">
        <v>3</v>
      </c>
      <c r="C33" s="4" t="s">
        <v>182</v>
      </c>
    </row>
    <row r="34" spans="1:5" s="2" customFormat="1" ht="15.75">
      <c r="A34" s="4" t="s">
        <v>34</v>
      </c>
      <c r="B34" s="5">
        <v>3</v>
      </c>
      <c r="C34" s="4" t="s">
        <v>183</v>
      </c>
    </row>
    <row r="35" spans="1:5" s="2" customFormat="1" ht="15.75">
      <c r="A35" s="4" t="s">
        <v>35</v>
      </c>
      <c r="B35" s="5">
        <v>3</v>
      </c>
      <c r="C35" s="4" t="s">
        <v>184</v>
      </c>
    </row>
    <row r="36" spans="1:5" s="2" customFormat="1" ht="15.75">
      <c r="A36" s="9" t="s">
        <v>36</v>
      </c>
      <c r="B36" s="10">
        <v>3</v>
      </c>
      <c r="C36" s="4" t="s">
        <v>37</v>
      </c>
      <c r="E36" s="11"/>
    </row>
    <row r="37" spans="1:5" s="2" customFormat="1" ht="15.75">
      <c r="A37" s="4" t="s">
        <v>38</v>
      </c>
      <c r="B37" s="5">
        <v>3</v>
      </c>
      <c r="C37" s="4" t="s">
        <v>185</v>
      </c>
    </row>
    <row r="38" spans="1:5" s="2" customFormat="1" ht="15.75">
      <c r="A38" s="4" t="s">
        <v>39</v>
      </c>
      <c r="B38" s="5">
        <v>3</v>
      </c>
      <c r="C38" s="4" t="s">
        <v>40</v>
      </c>
    </row>
    <row r="39" spans="1:5" s="2" customFormat="1" ht="15.75">
      <c r="A39" s="9" t="s">
        <v>41</v>
      </c>
      <c r="B39" s="10">
        <v>3</v>
      </c>
      <c r="C39" s="4" t="s">
        <v>186</v>
      </c>
    </row>
    <row r="40" spans="1:5" s="2" customFormat="1" ht="15.75">
      <c r="A40" s="9" t="s">
        <v>42</v>
      </c>
      <c r="B40" s="10">
        <v>3</v>
      </c>
      <c r="C40" s="4" t="s">
        <v>43</v>
      </c>
    </row>
    <row r="41" spans="1:5" s="2" customFormat="1" ht="15.75">
      <c r="A41" s="4" t="s">
        <v>44</v>
      </c>
      <c r="B41" s="5">
        <v>3</v>
      </c>
      <c r="C41" s="4" t="s">
        <v>187</v>
      </c>
    </row>
    <row r="42" spans="1:5" s="2" customFormat="1" ht="15.75">
      <c r="A42" s="9" t="s">
        <v>45</v>
      </c>
      <c r="B42" s="10">
        <v>3</v>
      </c>
      <c r="C42" s="4" t="s">
        <v>46</v>
      </c>
    </row>
    <row r="43" spans="1:5" s="2" customFormat="1" ht="15.75">
      <c r="A43" s="9" t="s">
        <v>47</v>
      </c>
      <c r="B43" s="10">
        <v>3</v>
      </c>
      <c r="C43" s="4" t="s">
        <v>188</v>
      </c>
    </row>
    <row r="44" spans="1:5" s="2" customFormat="1" ht="15.75">
      <c r="A44" s="4" t="s">
        <v>48</v>
      </c>
      <c r="B44" s="5">
        <v>3</v>
      </c>
      <c r="C44" s="4" t="s">
        <v>189</v>
      </c>
    </row>
    <row r="45" spans="1:5" s="2" customFormat="1" ht="15.75">
      <c r="A45" s="9" t="s">
        <v>49</v>
      </c>
      <c r="B45" s="10">
        <v>3</v>
      </c>
      <c r="C45" s="4" t="s">
        <v>190</v>
      </c>
    </row>
    <row r="46" spans="1:5" s="2" customFormat="1" ht="15.75">
      <c r="A46" s="4" t="s">
        <v>50</v>
      </c>
      <c r="B46" s="5">
        <v>3</v>
      </c>
      <c r="C46" s="4" t="s">
        <v>191</v>
      </c>
    </row>
    <row r="47" spans="1:5" s="2" customFormat="1" ht="15.75">
      <c r="A47" s="9" t="s">
        <v>51</v>
      </c>
      <c r="B47" s="10">
        <v>3</v>
      </c>
      <c r="C47" s="4" t="s">
        <v>192</v>
      </c>
    </row>
    <row r="48" spans="1:5" s="2" customFormat="1" ht="15.75">
      <c r="A48" s="4" t="s">
        <v>52</v>
      </c>
      <c r="B48" s="10">
        <v>3</v>
      </c>
      <c r="C48" s="4" t="s">
        <v>193</v>
      </c>
    </row>
    <row r="49" spans="1:3" s="2" customFormat="1" ht="15.75">
      <c r="A49" s="9" t="s">
        <v>53</v>
      </c>
      <c r="B49" s="10">
        <v>3</v>
      </c>
      <c r="C49" s="4" t="s">
        <v>194</v>
      </c>
    </row>
    <row r="50" spans="1:3" s="2" customFormat="1" ht="15.75">
      <c r="A50" s="4" t="s">
        <v>54</v>
      </c>
      <c r="B50" s="5">
        <v>3</v>
      </c>
      <c r="C50" s="4" t="s">
        <v>195</v>
      </c>
    </row>
    <row r="51" spans="1:3" s="2" customFormat="1" ht="15.75">
      <c r="A51" s="4" t="s">
        <v>55</v>
      </c>
      <c r="B51" s="5">
        <v>4</v>
      </c>
      <c r="C51" s="4" t="s">
        <v>196</v>
      </c>
    </row>
    <row r="52" spans="1:3" s="2" customFormat="1" ht="15.75">
      <c r="A52" s="4" t="s">
        <v>56</v>
      </c>
      <c r="B52" s="5">
        <v>4</v>
      </c>
      <c r="C52" s="4" t="s">
        <v>197</v>
      </c>
    </row>
    <row r="53" spans="1:3" s="2" customFormat="1" ht="15.75">
      <c r="A53" s="4" t="s">
        <v>57</v>
      </c>
      <c r="B53" s="5">
        <v>4</v>
      </c>
      <c r="C53" s="4" t="s">
        <v>198</v>
      </c>
    </row>
    <row r="54" spans="1:3" s="2" customFormat="1" ht="15.75">
      <c r="A54" s="4" t="s">
        <v>58</v>
      </c>
      <c r="B54" s="5">
        <v>4</v>
      </c>
      <c r="C54" s="4" t="s">
        <v>199</v>
      </c>
    </row>
    <row r="55" spans="1:3" s="2" customFormat="1" ht="15.75">
      <c r="A55" s="4" t="s">
        <v>59</v>
      </c>
      <c r="B55" s="5">
        <v>4</v>
      </c>
      <c r="C55" s="4" t="s">
        <v>200</v>
      </c>
    </row>
    <row r="56" spans="1:3" s="2" customFormat="1" ht="15.75">
      <c r="A56" s="9" t="s">
        <v>60</v>
      </c>
      <c r="B56" s="10">
        <v>4</v>
      </c>
      <c r="C56" s="4" t="s">
        <v>61</v>
      </c>
    </row>
    <row r="57" spans="1:3" s="2" customFormat="1" ht="15.75">
      <c r="A57" s="9" t="s">
        <v>62</v>
      </c>
      <c r="B57" s="10">
        <v>4</v>
      </c>
      <c r="C57" s="4" t="s">
        <v>63</v>
      </c>
    </row>
    <row r="58" spans="1:3" s="2" customFormat="1" ht="15.75">
      <c r="A58" s="4" t="s">
        <v>64</v>
      </c>
      <c r="B58" s="5">
        <v>4</v>
      </c>
      <c r="C58" s="4" t="s">
        <v>201</v>
      </c>
    </row>
    <row r="59" spans="1:3" s="2" customFormat="1" ht="15.75">
      <c r="A59" s="4" t="s">
        <v>65</v>
      </c>
      <c r="B59" s="5">
        <v>4</v>
      </c>
      <c r="C59" s="4" t="s">
        <v>202</v>
      </c>
    </row>
    <row r="60" spans="1:3" s="2" customFormat="1" ht="15.75">
      <c r="A60" s="4" t="s">
        <v>66</v>
      </c>
      <c r="B60" s="5">
        <v>4</v>
      </c>
      <c r="C60" s="4" t="s">
        <v>67</v>
      </c>
    </row>
    <row r="61" spans="1:3" s="2" customFormat="1" ht="15.75">
      <c r="A61" s="4" t="s">
        <v>68</v>
      </c>
      <c r="B61" s="5">
        <v>4</v>
      </c>
      <c r="C61" s="4" t="s">
        <v>203</v>
      </c>
    </row>
    <row r="62" spans="1:3" s="2" customFormat="1" ht="15.75">
      <c r="A62" s="4" t="s">
        <v>69</v>
      </c>
      <c r="B62" s="5">
        <v>4</v>
      </c>
      <c r="C62" s="4" t="s">
        <v>204</v>
      </c>
    </row>
    <row r="63" spans="1:3" s="2" customFormat="1" ht="15.75">
      <c r="A63" s="9" t="s">
        <v>70</v>
      </c>
      <c r="B63" s="10">
        <v>4</v>
      </c>
      <c r="C63" s="4" t="s">
        <v>205</v>
      </c>
    </row>
    <row r="64" spans="1:3" s="2" customFormat="1" ht="15.75">
      <c r="A64" s="4" t="s">
        <v>71</v>
      </c>
      <c r="B64" s="5">
        <v>4</v>
      </c>
      <c r="C64" s="4" t="s">
        <v>72</v>
      </c>
    </row>
    <row r="65" spans="1:3" s="2" customFormat="1" ht="15.75">
      <c r="A65" s="4" t="s">
        <v>73</v>
      </c>
      <c r="B65" s="5">
        <v>4</v>
      </c>
      <c r="C65" s="4" t="s">
        <v>206</v>
      </c>
    </row>
    <row r="66" spans="1:3" s="2" customFormat="1" ht="15.75">
      <c r="A66" s="4" t="s">
        <v>74</v>
      </c>
      <c r="B66" s="5">
        <v>5</v>
      </c>
      <c r="C66" s="4" t="s">
        <v>207</v>
      </c>
    </row>
    <row r="67" spans="1:3" s="2" customFormat="1" ht="15.75">
      <c r="A67" s="9" t="s">
        <v>75</v>
      </c>
      <c r="B67" s="5">
        <v>5</v>
      </c>
      <c r="C67" s="4" t="s">
        <v>208</v>
      </c>
    </row>
    <row r="68" spans="1:3" s="2" customFormat="1" ht="15.75">
      <c r="A68" s="9" t="s">
        <v>76</v>
      </c>
      <c r="B68" s="5">
        <v>5</v>
      </c>
      <c r="C68" s="4" t="s">
        <v>209</v>
      </c>
    </row>
    <row r="69" spans="1:3" s="2" customFormat="1" ht="15.75">
      <c r="A69" s="9" t="s">
        <v>77</v>
      </c>
      <c r="B69" s="5">
        <v>5</v>
      </c>
      <c r="C69" s="4" t="s">
        <v>210</v>
      </c>
    </row>
    <row r="70" spans="1:3" s="2" customFormat="1" ht="15.75">
      <c r="A70" s="9" t="s">
        <v>78</v>
      </c>
      <c r="B70" s="10">
        <v>5</v>
      </c>
      <c r="C70" s="4" t="s">
        <v>211</v>
      </c>
    </row>
    <row r="71" spans="1:3" s="2" customFormat="1" ht="15.75">
      <c r="A71" s="4" t="s">
        <v>79</v>
      </c>
      <c r="B71" s="5">
        <v>5</v>
      </c>
      <c r="C71" s="4" t="s">
        <v>212</v>
      </c>
    </row>
    <row r="72" spans="1:3" s="2" customFormat="1" ht="15.75">
      <c r="A72" s="4" t="s">
        <v>80</v>
      </c>
      <c r="B72" s="5">
        <v>5</v>
      </c>
      <c r="C72" s="4" t="s">
        <v>213</v>
      </c>
    </row>
    <row r="73" spans="1:3" s="2" customFormat="1" ht="15.75">
      <c r="A73" s="4" t="s">
        <v>81</v>
      </c>
      <c r="B73" s="5">
        <v>5</v>
      </c>
      <c r="C73" s="6" t="s">
        <v>214</v>
      </c>
    </row>
    <row r="74" spans="1:3" s="2" customFormat="1" ht="15.75">
      <c r="A74" s="4" t="s">
        <v>82</v>
      </c>
      <c r="B74" s="5">
        <v>5</v>
      </c>
      <c r="C74" s="4" t="s">
        <v>215</v>
      </c>
    </row>
    <row r="75" spans="1:3" s="2" customFormat="1" ht="15.75">
      <c r="A75" s="9" t="s">
        <v>83</v>
      </c>
      <c r="B75" s="10">
        <v>5</v>
      </c>
      <c r="C75" s="4" t="s">
        <v>84</v>
      </c>
    </row>
    <row r="76" spans="1:3" s="2" customFormat="1" ht="15.75">
      <c r="A76" s="9" t="s">
        <v>85</v>
      </c>
      <c r="B76" s="10">
        <v>5</v>
      </c>
      <c r="C76" s="4" t="s">
        <v>216</v>
      </c>
    </row>
    <row r="77" spans="1:3" s="2" customFormat="1" ht="15.75">
      <c r="A77" s="9" t="s">
        <v>86</v>
      </c>
      <c r="B77" s="10">
        <v>5</v>
      </c>
      <c r="C77" s="4" t="s">
        <v>217</v>
      </c>
    </row>
    <row r="78" spans="1:3" s="2" customFormat="1" ht="15.75">
      <c r="A78" s="4" t="s">
        <v>87</v>
      </c>
      <c r="B78" s="5">
        <v>5</v>
      </c>
      <c r="C78" s="4" t="s">
        <v>218</v>
      </c>
    </row>
    <row r="79" spans="1:3" s="2" customFormat="1" ht="15.75">
      <c r="A79" s="4" t="s">
        <v>88</v>
      </c>
      <c r="B79" s="5">
        <v>5</v>
      </c>
      <c r="C79" s="4" t="s">
        <v>219</v>
      </c>
    </row>
    <row r="80" spans="1:3" s="2" customFormat="1" ht="15.75">
      <c r="A80" s="4" t="s">
        <v>89</v>
      </c>
      <c r="B80" s="5">
        <v>5</v>
      </c>
      <c r="C80" s="4" t="s">
        <v>220</v>
      </c>
    </row>
    <row r="81" spans="1:3" s="2" customFormat="1" ht="15.75">
      <c r="A81" s="4" t="s">
        <v>90</v>
      </c>
      <c r="B81" s="5">
        <v>5</v>
      </c>
      <c r="C81" s="4" t="s">
        <v>221</v>
      </c>
    </row>
    <row r="82" spans="1:3" s="2" customFormat="1" ht="15.75">
      <c r="A82" s="9" t="s">
        <v>91</v>
      </c>
      <c r="B82" s="10">
        <v>6</v>
      </c>
      <c r="C82" s="4" t="s">
        <v>222</v>
      </c>
    </row>
    <row r="83" spans="1:3" s="3" customFormat="1" ht="15.75">
      <c r="A83" s="8" t="s">
        <v>92</v>
      </c>
      <c r="B83" s="13">
        <v>6</v>
      </c>
      <c r="C83" s="8" t="s">
        <v>223</v>
      </c>
    </row>
    <row r="84" spans="1:3" s="3" customFormat="1" ht="15.75">
      <c r="A84" s="8" t="s">
        <v>93</v>
      </c>
      <c r="B84" s="13">
        <v>6</v>
      </c>
      <c r="C84" s="8" t="s">
        <v>236</v>
      </c>
    </row>
    <row r="85" spans="1:3" s="3" customFormat="1" ht="15.75">
      <c r="A85" s="8" t="s">
        <v>94</v>
      </c>
      <c r="B85" s="7">
        <v>6</v>
      </c>
      <c r="C85" s="8" t="s">
        <v>237</v>
      </c>
    </row>
    <row r="86" spans="1:3" s="3" customFormat="1" ht="15.75">
      <c r="A86" s="8" t="s">
        <v>95</v>
      </c>
      <c r="B86" s="7">
        <v>6</v>
      </c>
      <c r="C86" s="8" t="s">
        <v>238</v>
      </c>
    </row>
    <row r="87" spans="1:3" s="2" customFormat="1" ht="15.75">
      <c r="A87" s="9" t="s">
        <v>96</v>
      </c>
      <c r="B87" s="10">
        <v>6</v>
      </c>
      <c r="C87" s="4" t="s">
        <v>239</v>
      </c>
    </row>
    <row r="88" spans="1:3" s="2" customFormat="1" ht="15.75">
      <c r="A88" s="8" t="s">
        <v>97</v>
      </c>
      <c r="B88" s="7">
        <v>6</v>
      </c>
      <c r="C88" s="4" t="s">
        <v>240</v>
      </c>
    </row>
    <row r="89" spans="1:3" s="2" customFormat="1" ht="15.75">
      <c r="A89" s="4" t="s">
        <v>98</v>
      </c>
      <c r="B89" s="5">
        <v>6</v>
      </c>
      <c r="C89" s="4" t="s">
        <v>241</v>
      </c>
    </row>
    <row r="90" spans="1:3" s="2" customFormat="1" ht="15.75">
      <c r="A90" s="9" t="s">
        <v>99</v>
      </c>
      <c r="B90" s="10">
        <v>7</v>
      </c>
      <c r="C90" s="4" t="s">
        <v>242</v>
      </c>
    </row>
    <row r="91" spans="1:3" s="2" customFormat="1" ht="15.75">
      <c r="A91" s="4" t="s">
        <v>100</v>
      </c>
      <c r="B91" s="5">
        <v>7</v>
      </c>
      <c r="C91" s="4" t="s">
        <v>243</v>
      </c>
    </row>
    <row r="92" spans="1:3" s="2" customFormat="1" ht="15.75">
      <c r="A92" s="4" t="s">
        <v>101</v>
      </c>
      <c r="B92" s="5">
        <v>7</v>
      </c>
      <c r="C92" s="4" t="s">
        <v>244</v>
      </c>
    </row>
    <row r="93" spans="1:3" s="2" customFormat="1" ht="15.75">
      <c r="A93" s="4" t="s">
        <v>102</v>
      </c>
      <c r="B93" s="5">
        <v>7</v>
      </c>
      <c r="C93" s="4" t="s">
        <v>245</v>
      </c>
    </row>
    <row r="94" spans="1:3" s="2" customFormat="1" ht="15.75">
      <c r="A94" s="9" t="s">
        <v>103</v>
      </c>
      <c r="B94" s="10">
        <v>7</v>
      </c>
      <c r="C94" s="4" t="s">
        <v>246</v>
      </c>
    </row>
    <row r="95" spans="1:3" s="2" customFormat="1" ht="15.75">
      <c r="A95" s="4" t="s">
        <v>104</v>
      </c>
      <c r="B95" s="5">
        <v>7</v>
      </c>
      <c r="C95" s="4" t="s">
        <v>247</v>
      </c>
    </row>
    <row r="96" spans="1:3" s="2" customFormat="1" ht="15.75">
      <c r="A96" s="4" t="s">
        <v>105</v>
      </c>
      <c r="B96" s="5">
        <v>8</v>
      </c>
      <c r="C96" s="4" t="s">
        <v>248</v>
      </c>
    </row>
    <row r="97" spans="1:3" s="2" customFormat="1" ht="15.75">
      <c r="A97" s="4" t="s">
        <v>106</v>
      </c>
      <c r="B97" s="5">
        <v>8</v>
      </c>
      <c r="C97" s="4" t="s">
        <v>249</v>
      </c>
    </row>
    <row r="98" spans="1:3" s="2" customFormat="1" ht="15.75">
      <c r="A98" s="4" t="s">
        <v>107</v>
      </c>
      <c r="B98" s="5">
        <v>8</v>
      </c>
      <c r="C98" s="4" t="s">
        <v>250</v>
      </c>
    </row>
    <row r="99" spans="1:3" s="2" customFormat="1" ht="15.75">
      <c r="A99" s="4" t="s">
        <v>108</v>
      </c>
      <c r="B99" s="5">
        <v>8</v>
      </c>
      <c r="C99" s="4" t="s">
        <v>251</v>
      </c>
    </row>
    <row r="100" spans="1:3" s="2" customFormat="1" ht="15.75">
      <c r="A100" s="4" t="s">
        <v>109</v>
      </c>
      <c r="B100" s="5">
        <v>8</v>
      </c>
      <c r="C100" s="4" t="s">
        <v>252</v>
      </c>
    </row>
    <row r="101" spans="1:3" s="2" customFormat="1" ht="15.75">
      <c r="A101" s="4" t="s">
        <v>110</v>
      </c>
      <c r="B101" s="5">
        <v>8</v>
      </c>
      <c r="C101" s="4" t="s">
        <v>253</v>
      </c>
    </row>
    <row r="102" spans="1:3" s="11" customFormat="1" ht="15.75">
      <c r="A102" s="4" t="s">
        <v>111</v>
      </c>
      <c r="B102" s="5">
        <v>9</v>
      </c>
      <c r="C102" s="4" t="s">
        <v>254</v>
      </c>
    </row>
    <row r="103" spans="1:3" s="2" customFormat="1" ht="15.75">
      <c r="A103" s="4" t="s">
        <v>112</v>
      </c>
      <c r="B103" s="5">
        <v>9</v>
      </c>
      <c r="C103" s="4" t="s">
        <v>255</v>
      </c>
    </row>
    <row r="104" spans="1:3" s="2" customFormat="1" ht="15.75">
      <c r="A104" s="4" t="s">
        <v>113</v>
      </c>
      <c r="B104" s="5">
        <v>9</v>
      </c>
      <c r="C104" s="4" t="s">
        <v>256</v>
      </c>
    </row>
    <row r="105" spans="1:3" s="2" customFormat="1" ht="15.75">
      <c r="A105" s="4" t="s">
        <v>114</v>
      </c>
      <c r="B105" s="5">
        <v>9</v>
      </c>
      <c r="C105" s="4" t="s">
        <v>257</v>
      </c>
    </row>
    <row r="106" spans="1:3" s="2" customFormat="1" ht="15.75">
      <c r="A106" s="4" t="s">
        <v>115</v>
      </c>
      <c r="B106" s="5">
        <v>9</v>
      </c>
      <c r="C106" s="4" t="s">
        <v>258</v>
      </c>
    </row>
    <row r="107" spans="1:3" s="2" customFormat="1" ht="15.75">
      <c r="A107" s="4" t="s">
        <v>116</v>
      </c>
      <c r="B107" s="5">
        <v>10</v>
      </c>
      <c r="C107" s="4" t="s">
        <v>259</v>
      </c>
    </row>
    <row r="108" spans="1:3" s="2" customFormat="1" ht="15.75">
      <c r="A108" s="4" t="s">
        <v>117</v>
      </c>
      <c r="B108" s="5">
        <v>11</v>
      </c>
      <c r="C108" s="4" t="s">
        <v>260</v>
      </c>
    </row>
    <row r="109" spans="1:3" s="2" customFormat="1" ht="15.75">
      <c r="A109" s="4" t="s">
        <v>118</v>
      </c>
      <c r="B109" s="5">
        <v>11</v>
      </c>
      <c r="C109" s="4" t="s">
        <v>261</v>
      </c>
    </row>
    <row r="110" spans="1:3" s="2" customFormat="1" ht="15.75">
      <c r="A110" s="9" t="s">
        <v>119</v>
      </c>
      <c r="B110" s="10">
        <v>11</v>
      </c>
      <c r="C110" s="4" t="s">
        <v>235</v>
      </c>
    </row>
    <row r="111" spans="1:3" s="2" customFormat="1" ht="15.75">
      <c r="A111" s="9" t="s">
        <v>120</v>
      </c>
      <c r="B111" s="10">
        <v>11</v>
      </c>
      <c r="C111" s="4" t="s">
        <v>234</v>
      </c>
    </row>
    <row r="112" spans="1:3" s="2" customFormat="1" ht="15.75">
      <c r="A112" s="4" t="s">
        <v>121</v>
      </c>
      <c r="B112" s="5">
        <v>11</v>
      </c>
      <c r="C112" s="4" t="s">
        <v>233</v>
      </c>
    </row>
    <row r="113" spans="1:3" s="2" customFormat="1" ht="15.75">
      <c r="A113" s="4" t="s">
        <v>122</v>
      </c>
      <c r="B113" s="5">
        <v>11</v>
      </c>
      <c r="C113" s="4" t="s">
        <v>232</v>
      </c>
    </row>
    <row r="114" spans="1:3" s="2" customFormat="1" ht="15.75">
      <c r="A114" s="4" t="s">
        <v>123</v>
      </c>
      <c r="B114" s="5">
        <v>11</v>
      </c>
      <c r="C114" s="4" t="s">
        <v>231</v>
      </c>
    </row>
    <row r="115" spans="1:3" s="2" customFormat="1" ht="15.75">
      <c r="A115" s="9" t="s">
        <v>124</v>
      </c>
      <c r="B115" s="10">
        <v>11</v>
      </c>
      <c r="C115" s="4" t="s">
        <v>230</v>
      </c>
    </row>
    <row r="116" spans="1:3" s="2" customFormat="1" ht="15.75">
      <c r="A116" s="4" t="s">
        <v>125</v>
      </c>
      <c r="B116" s="5">
        <v>11</v>
      </c>
      <c r="C116" s="4" t="s">
        <v>229</v>
      </c>
    </row>
    <row r="117" spans="1:3" s="2" customFormat="1" ht="15.75">
      <c r="A117" s="9" t="s">
        <v>126</v>
      </c>
      <c r="B117" s="10">
        <v>12</v>
      </c>
      <c r="C117" s="4" t="s">
        <v>228</v>
      </c>
    </row>
    <row r="118" spans="1:3" s="2" customFormat="1" ht="15.75">
      <c r="A118" s="4" t="s">
        <v>127</v>
      </c>
      <c r="B118" s="5">
        <v>12</v>
      </c>
      <c r="C118" s="4" t="s">
        <v>227</v>
      </c>
    </row>
    <row r="119" spans="1:3" s="2" customFormat="1" ht="15.75">
      <c r="A119" s="4" t="s">
        <v>128</v>
      </c>
      <c r="B119" s="5">
        <v>12</v>
      </c>
      <c r="C119" s="4" t="s">
        <v>226</v>
      </c>
    </row>
    <row r="120" spans="1:3" s="2" customFormat="1" ht="15.75">
      <c r="A120" s="4" t="s">
        <v>129</v>
      </c>
      <c r="B120" s="5">
        <v>12</v>
      </c>
      <c r="C120" s="4" t="s">
        <v>225</v>
      </c>
    </row>
    <row r="121" spans="1:3" s="2" customFormat="1" ht="15.75">
      <c r="A121" s="4" t="s">
        <v>130</v>
      </c>
      <c r="B121" s="5">
        <v>12</v>
      </c>
      <c r="C121" s="4" t="s">
        <v>224</v>
      </c>
    </row>
  </sheetData>
  <conditionalFormatting sqref="A24:A45 A107:B121 A3:B23 A47:A105 B24:B105">
    <cfRule type="containsBlanks" dxfId="36" priority="2">
      <formula>LEN(TRIM(A3))=0</formula>
    </cfRule>
  </conditionalFormatting>
  <conditionalFormatting sqref="B106">
    <cfRule type="containsBlanks" dxfId="35" priority="1">
      <formula>LEN(TRIM(B106))=0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C25"/>
  <sheetViews>
    <sheetView workbookViewId="0">
      <selection activeCell="F18" sqref="F18"/>
    </sheetView>
  </sheetViews>
  <sheetFormatPr defaultRowHeight="15"/>
  <cols>
    <col min="1" max="1" width="16.5703125" customWidth="1"/>
    <col min="2" max="2" width="16.42578125" customWidth="1"/>
    <col min="3" max="3" width="14.85546875" customWidth="1"/>
  </cols>
  <sheetData>
    <row r="1" spans="1:3" s="2" customFormat="1" ht="15.75">
      <c r="A1" s="1" t="s">
        <v>462</v>
      </c>
    </row>
    <row r="3" spans="1:3" s="16" customFormat="1" ht="15.75">
      <c r="A3" s="14" t="s">
        <v>131</v>
      </c>
      <c r="B3" s="14" t="s">
        <v>154</v>
      </c>
      <c r="C3" s="15" t="s">
        <v>155</v>
      </c>
    </row>
    <row r="4" spans="1:3" s="15" customFormat="1" ht="15.75">
      <c r="A4" s="22" t="s">
        <v>132</v>
      </c>
      <c r="B4" s="17">
        <v>1</v>
      </c>
      <c r="C4" s="19">
        <v>28570504</v>
      </c>
    </row>
    <row r="5" spans="1:3" s="15" customFormat="1" ht="15.75">
      <c r="A5" s="22" t="s">
        <v>133</v>
      </c>
      <c r="B5" s="17">
        <v>1</v>
      </c>
      <c r="C5" s="19">
        <v>34213458</v>
      </c>
    </row>
    <row r="6" spans="1:3" s="15" customFormat="1" ht="15.75">
      <c r="A6" s="22" t="s">
        <v>134</v>
      </c>
      <c r="B6" s="17">
        <v>2</v>
      </c>
      <c r="C6" s="19">
        <v>10743318</v>
      </c>
    </row>
    <row r="7" spans="1:3" s="15" customFormat="1" ht="15.75">
      <c r="A7" s="22" t="s">
        <v>135</v>
      </c>
      <c r="B7" s="17">
        <v>2</v>
      </c>
      <c r="C7" s="19">
        <v>11066196</v>
      </c>
    </row>
    <row r="8" spans="1:3" s="15" customFormat="1" ht="15.75">
      <c r="A8" s="22" t="s">
        <v>136</v>
      </c>
      <c r="B8" s="17">
        <v>2</v>
      </c>
      <c r="C8" s="19">
        <v>24918703</v>
      </c>
    </row>
    <row r="9" spans="1:3" s="15" customFormat="1" ht="15.75">
      <c r="A9" s="22" t="s">
        <v>137</v>
      </c>
      <c r="B9" s="17">
        <v>2</v>
      </c>
      <c r="C9" s="19">
        <v>10696137</v>
      </c>
    </row>
    <row r="10" spans="1:3" s="15" customFormat="1" ht="15.75">
      <c r="A10" s="22" t="s">
        <v>138</v>
      </c>
      <c r="B10" s="17">
        <v>4</v>
      </c>
      <c r="C10" s="20">
        <v>5300341</v>
      </c>
    </row>
    <row r="11" spans="1:3" s="15" customFormat="1" ht="15.75">
      <c r="A11" s="22" t="s">
        <v>139</v>
      </c>
      <c r="B11" s="17">
        <v>4</v>
      </c>
      <c r="C11" s="19">
        <v>20681937</v>
      </c>
    </row>
    <row r="12" spans="1:3" s="15" customFormat="1" ht="15.75">
      <c r="A12" s="22" t="s">
        <v>140</v>
      </c>
      <c r="B12" s="17">
        <v>4</v>
      </c>
      <c r="C12" s="19">
        <v>4263171</v>
      </c>
    </row>
    <row r="13" spans="1:3" s="15" customFormat="1" ht="15.75">
      <c r="A13" s="22" t="s">
        <v>141</v>
      </c>
      <c r="B13" s="17">
        <v>4</v>
      </c>
      <c r="C13" s="19">
        <v>7299778</v>
      </c>
    </row>
    <row r="14" spans="1:3" s="15" customFormat="1" ht="15.75">
      <c r="A14" s="22" t="s">
        <v>142</v>
      </c>
      <c r="B14" s="17">
        <v>4</v>
      </c>
      <c r="C14" s="19">
        <v>17985986</v>
      </c>
    </row>
    <row r="15" spans="1:3" s="15" customFormat="1" ht="15.75">
      <c r="A15" s="22" t="s">
        <v>143</v>
      </c>
      <c r="B15" s="17">
        <v>4</v>
      </c>
      <c r="C15" s="19">
        <v>1011527</v>
      </c>
    </row>
    <row r="16" spans="1:3" s="15" customFormat="1" ht="15.75">
      <c r="A16" s="22" t="s">
        <v>144</v>
      </c>
      <c r="B16" s="17">
        <v>4</v>
      </c>
      <c r="C16" s="20">
        <v>14039449</v>
      </c>
    </row>
    <row r="17" spans="1:3" s="15" customFormat="1" ht="15.75">
      <c r="A17" s="22" t="s">
        <v>145</v>
      </c>
      <c r="B17" s="17">
        <v>5</v>
      </c>
      <c r="C17" s="19">
        <v>16817975</v>
      </c>
    </row>
    <row r="18" spans="1:3" s="15" customFormat="1" ht="15.75">
      <c r="A18" s="22" t="s">
        <v>146</v>
      </c>
      <c r="B18" s="17">
        <v>5</v>
      </c>
      <c r="C18" s="19">
        <v>29056738</v>
      </c>
    </row>
    <row r="19" spans="1:3" s="15" customFormat="1" ht="15.75">
      <c r="A19" s="22" t="s">
        <v>147</v>
      </c>
      <c r="B19" s="17">
        <v>5</v>
      </c>
      <c r="C19" s="20">
        <v>24151518</v>
      </c>
    </row>
    <row r="20" spans="1:3" s="15" customFormat="1" ht="15.75">
      <c r="A20" s="22" t="s">
        <v>148</v>
      </c>
      <c r="B20" s="17">
        <v>5</v>
      </c>
      <c r="C20" s="20">
        <v>24148431</v>
      </c>
    </row>
    <row r="21" spans="1:3" s="15" customFormat="1" ht="15.75">
      <c r="A21" s="22" t="s">
        <v>149</v>
      </c>
      <c r="B21" s="17">
        <v>6</v>
      </c>
      <c r="C21" s="20">
        <v>11501996</v>
      </c>
    </row>
    <row r="22" spans="1:3" s="15" customFormat="1" ht="15.75">
      <c r="A22" s="22" t="s">
        <v>150</v>
      </c>
      <c r="B22" s="17">
        <v>7</v>
      </c>
      <c r="C22" s="19">
        <v>28183365</v>
      </c>
    </row>
    <row r="23" spans="1:3" s="15" customFormat="1" ht="15.75">
      <c r="A23" s="22" t="s">
        <v>151</v>
      </c>
      <c r="B23" s="17">
        <v>8</v>
      </c>
      <c r="C23" s="20">
        <v>25520351</v>
      </c>
    </row>
    <row r="24" spans="1:3" s="15" customFormat="1" ht="15.75">
      <c r="A24" s="22" t="s">
        <v>152</v>
      </c>
      <c r="B24" s="17">
        <v>10</v>
      </c>
      <c r="C24" s="19">
        <v>2284127</v>
      </c>
    </row>
    <row r="25" spans="1:3" s="15" customFormat="1" ht="15.75">
      <c r="A25" s="22" t="s">
        <v>153</v>
      </c>
      <c r="B25" s="17">
        <v>12</v>
      </c>
      <c r="C25" s="21">
        <v>2196970</v>
      </c>
    </row>
  </sheetData>
  <conditionalFormatting sqref="A4:B25">
    <cfRule type="containsBlanks" dxfId="34" priority="1">
      <formula>LEN(TRIM(A4))=0</formula>
    </cfRule>
  </conditionalFormatting>
  <pageMargins left="0.7" right="0.7" top="0.75" bottom="0.75" header="0.3" footer="0.3"/>
  <pageSetup orientation="portrait" horizontalDpi="300" verticalDpi="300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>
  <dimension ref="A1:H147"/>
  <sheetViews>
    <sheetView workbookViewId="0">
      <selection activeCell="F19" sqref="F19"/>
    </sheetView>
  </sheetViews>
  <sheetFormatPr defaultRowHeight="15"/>
  <cols>
    <col min="1" max="1" width="17.42578125" customWidth="1"/>
    <col min="2" max="2" width="23.7109375" customWidth="1"/>
    <col min="3" max="3" width="28.42578125" customWidth="1"/>
    <col min="4" max="4" width="32" customWidth="1"/>
    <col min="5" max="5" width="20.5703125" customWidth="1"/>
    <col min="6" max="6" width="40.7109375" customWidth="1"/>
    <col min="7" max="7" width="39.5703125" customWidth="1"/>
  </cols>
  <sheetData>
    <row r="1" spans="1:8" ht="15.75">
      <c r="A1" s="1" t="s">
        <v>466</v>
      </c>
      <c r="B1" s="2"/>
      <c r="C1" s="2"/>
      <c r="D1" s="64"/>
      <c r="E1" s="64"/>
      <c r="F1" s="64"/>
      <c r="G1" s="55"/>
      <c r="H1" s="55"/>
    </row>
    <row r="2" spans="1:8" ht="15.75">
      <c r="A2" s="1"/>
      <c r="B2" s="2"/>
      <c r="C2" s="2"/>
      <c r="D2" s="50"/>
      <c r="E2" s="50"/>
      <c r="F2" s="50"/>
    </row>
    <row r="3" spans="1:8" ht="15.75">
      <c r="A3" s="3" t="s">
        <v>0</v>
      </c>
      <c r="B3" s="3" t="s">
        <v>402</v>
      </c>
      <c r="C3" s="3" t="s">
        <v>403</v>
      </c>
      <c r="D3" s="65" t="s">
        <v>404</v>
      </c>
      <c r="E3" s="65" t="s">
        <v>405</v>
      </c>
      <c r="F3" s="65" t="s">
        <v>406</v>
      </c>
    </row>
    <row r="4" spans="1:8" ht="15.75">
      <c r="A4" s="4" t="s">
        <v>1</v>
      </c>
      <c r="B4" s="5">
        <v>1</v>
      </c>
      <c r="C4" s="6" t="s">
        <v>407</v>
      </c>
      <c r="D4" s="66">
        <v>3.57</v>
      </c>
      <c r="E4" s="52" t="s">
        <v>408</v>
      </c>
      <c r="F4" s="50"/>
    </row>
    <row r="5" spans="1:8" ht="15.75">
      <c r="A5" s="4" t="s">
        <v>2</v>
      </c>
      <c r="B5" s="5">
        <v>1</v>
      </c>
      <c r="C5" s="6" t="s">
        <v>409</v>
      </c>
      <c r="D5" s="66">
        <v>10.52</v>
      </c>
      <c r="E5" s="52" t="s">
        <v>410</v>
      </c>
      <c r="F5" s="50"/>
    </row>
    <row r="6" spans="1:8" ht="15.75">
      <c r="A6" s="67" t="s">
        <v>3</v>
      </c>
      <c r="B6" s="68">
        <v>1</v>
      </c>
      <c r="C6" s="67" t="s">
        <v>158</v>
      </c>
      <c r="D6" s="69">
        <v>97.52</v>
      </c>
      <c r="E6" s="70" t="s">
        <v>411</v>
      </c>
      <c r="F6" s="71" t="s">
        <v>412</v>
      </c>
    </row>
    <row r="7" spans="1:8" ht="15.75">
      <c r="A7" s="4" t="s">
        <v>4</v>
      </c>
      <c r="B7" s="5">
        <v>1</v>
      </c>
      <c r="C7" s="4" t="s">
        <v>5</v>
      </c>
      <c r="D7" s="66">
        <v>9.2899999999999991</v>
      </c>
      <c r="E7" s="52" t="s">
        <v>410</v>
      </c>
      <c r="F7" s="50"/>
    </row>
    <row r="8" spans="1:8" ht="15.75">
      <c r="A8" s="4" t="s">
        <v>6</v>
      </c>
      <c r="B8" s="5">
        <v>1</v>
      </c>
      <c r="C8" s="4" t="s">
        <v>159</v>
      </c>
      <c r="D8" s="66">
        <v>5.57</v>
      </c>
      <c r="E8" s="52" t="s">
        <v>413</v>
      </c>
      <c r="F8" s="50"/>
    </row>
    <row r="9" spans="1:8" ht="15.75">
      <c r="A9" s="4" t="s">
        <v>7</v>
      </c>
      <c r="B9" s="5">
        <v>1</v>
      </c>
      <c r="C9" s="4" t="s">
        <v>414</v>
      </c>
      <c r="D9" s="72">
        <v>0.26490000000000002</v>
      </c>
      <c r="E9" s="52" t="s">
        <v>408</v>
      </c>
      <c r="F9" s="50"/>
    </row>
    <row r="10" spans="1:8" ht="15.75">
      <c r="A10" s="9" t="s">
        <v>8</v>
      </c>
      <c r="B10" s="10">
        <v>1</v>
      </c>
      <c r="C10" s="4" t="s">
        <v>161</v>
      </c>
      <c r="D10" s="72">
        <v>1.4221999999999999</v>
      </c>
      <c r="E10" s="52" t="s">
        <v>408</v>
      </c>
      <c r="F10" s="50"/>
    </row>
    <row r="11" spans="1:8" ht="15.75">
      <c r="A11" s="22" t="s">
        <v>132</v>
      </c>
      <c r="B11" s="17">
        <v>1</v>
      </c>
      <c r="C11" s="73">
        <v>28570504</v>
      </c>
      <c r="D11" s="72">
        <v>3.5714000000000001</v>
      </c>
      <c r="E11" s="52" t="s">
        <v>408</v>
      </c>
      <c r="F11" s="50"/>
    </row>
    <row r="12" spans="1:8" ht="15.75">
      <c r="A12" s="4" t="s">
        <v>9</v>
      </c>
      <c r="B12" s="5">
        <v>1</v>
      </c>
      <c r="C12" s="4" t="s">
        <v>162</v>
      </c>
      <c r="D12" s="72">
        <v>5.3E-3</v>
      </c>
      <c r="E12" s="52" t="s">
        <v>408</v>
      </c>
      <c r="F12" s="50"/>
    </row>
    <row r="13" spans="1:8" ht="15.75">
      <c r="A13" s="22" t="s">
        <v>133</v>
      </c>
      <c r="B13" s="17">
        <v>1</v>
      </c>
      <c r="C13" s="73">
        <v>34213458</v>
      </c>
      <c r="D13" s="72">
        <v>6.6E-3</v>
      </c>
      <c r="E13" s="52" t="s">
        <v>408</v>
      </c>
      <c r="F13" s="50"/>
    </row>
    <row r="14" spans="1:8" ht="15.75">
      <c r="A14" s="4" t="s">
        <v>10</v>
      </c>
      <c r="B14" s="5">
        <v>1</v>
      </c>
      <c r="C14" s="4" t="s">
        <v>163</v>
      </c>
      <c r="D14" s="72">
        <v>10.52</v>
      </c>
      <c r="E14" s="52" t="s">
        <v>410</v>
      </c>
      <c r="F14" s="50"/>
    </row>
    <row r="15" spans="1:8" ht="15.75">
      <c r="A15" s="4" t="s">
        <v>11</v>
      </c>
      <c r="B15" s="5">
        <v>2</v>
      </c>
      <c r="C15" s="4" t="s">
        <v>164</v>
      </c>
      <c r="D15" s="72">
        <v>3.0632999999999999</v>
      </c>
      <c r="E15" s="52" t="s">
        <v>408</v>
      </c>
      <c r="F15" s="50"/>
    </row>
    <row r="16" spans="1:8" ht="15.75">
      <c r="A16" s="4" t="s">
        <v>12</v>
      </c>
      <c r="B16" s="5">
        <v>2</v>
      </c>
      <c r="C16" s="4" t="s">
        <v>165</v>
      </c>
      <c r="D16" s="72">
        <v>0.13370000000000001</v>
      </c>
      <c r="E16" s="52" t="s">
        <v>408</v>
      </c>
      <c r="F16" s="50"/>
    </row>
    <row r="17" spans="1:6" ht="15.75">
      <c r="A17" s="4" t="s">
        <v>13</v>
      </c>
      <c r="B17" s="5">
        <v>2</v>
      </c>
      <c r="C17" s="4" t="s">
        <v>415</v>
      </c>
      <c r="D17" s="72">
        <v>4.8913000000000002</v>
      </c>
      <c r="E17" s="52" t="s">
        <v>413</v>
      </c>
      <c r="F17" s="50"/>
    </row>
    <row r="18" spans="1:6" ht="15.75">
      <c r="A18" s="22" t="s">
        <v>137</v>
      </c>
      <c r="B18" s="17">
        <v>2</v>
      </c>
      <c r="C18" s="73">
        <v>10696137</v>
      </c>
      <c r="D18" s="72">
        <v>2.3704000000000001</v>
      </c>
      <c r="E18" s="52" t="s">
        <v>408</v>
      </c>
      <c r="F18" s="50"/>
    </row>
    <row r="19" spans="1:6" ht="15.75">
      <c r="A19" s="22" t="s">
        <v>134</v>
      </c>
      <c r="B19" s="17">
        <v>2</v>
      </c>
      <c r="C19" s="73">
        <v>10743318</v>
      </c>
      <c r="D19" s="72">
        <v>0.68089999999999995</v>
      </c>
      <c r="E19" s="52" t="s">
        <v>408</v>
      </c>
      <c r="F19" s="50"/>
    </row>
    <row r="20" spans="1:6" ht="15.75">
      <c r="A20" s="22" t="s">
        <v>135</v>
      </c>
      <c r="B20" s="17">
        <v>2</v>
      </c>
      <c r="C20" s="73">
        <v>11066196</v>
      </c>
      <c r="D20" s="72">
        <v>4.5</v>
      </c>
      <c r="E20" s="52" t="s">
        <v>413</v>
      </c>
      <c r="F20" s="50"/>
    </row>
    <row r="21" spans="1:6" ht="15.75">
      <c r="A21" s="4" t="s">
        <v>14</v>
      </c>
      <c r="B21" s="5">
        <v>2</v>
      </c>
      <c r="C21" s="4" t="s">
        <v>416</v>
      </c>
      <c r="D21" s="72">
        <v>3.8984000000000001</v>
      </c>
      <c r="E21" s="52" t="s">
        <v>413</v>
      </c>
      <c r="F21" s="50"/>
    </row>
    <row r="22" spans="1:6" ht="15.75">
      <c r="A22" s="22" t="s">
        <v>136</v>
      </c>
      <c r="B22" s="17">
        <v>2</v>
      </c>
      <c r="C22" s="73">
        <v>24918703</v>
      </c>
      <c r="D22" s="72">
        <v>2.6128999999999998</v>
      </c>
      <c r="E22" s="52" t="s">
        <v>408</v>
      </c>
      <c r="F22" s="50"/>
    </row>
    <row r="23" spans="1:6" ht="15.75">
      <c r="A23" s="4" t="s">
        <v>15</v>
      </c>
      <c r="B23" s="5">
        <v>2</v>
      </c>
      <c r="C23" s="4" t="s">
        <v>168</v>
      </c>
      <c r="D23" s="72">
        <v>5.5651999999999999</v>
      </c>
      <c r="E23" s="52" t="s">
        <v>413</v>
      </c>
      <c r="F23" s="50"/>
    </row>
    <row r="24" spans="1:6" ht="15.75">
      <c r="A24" s="12" t="s">
        <v>16</v>
      </c>
      <c r="B24" s="13">
        <v>2</v>
      </c>
      <c r="C24" s="4" t="s">
        <v>169</v>
      </c>
      <c r="D24" s="72">
        <v>10.521699999999999</v>
      </c>
      <c r="E24" s="52" t="s">
        <v>410</v>
      </c>
      <c r="F24" s="50"/>
    </row>
    <row r="25" spans="1:6" ht="15.75">
      <c r="A25" s="9" t="s">
        <v>17</v>
      </c>
      <c r="B25" s="10">
        <v>2</v>
      </c>
      <c r="C25" s="4" t="s">
        <v>170</v>
      </c>
      <c r="D25" s="72">
        <v>3.2360000000000002</v>
      </c>
      <c r="E25" s="52" t="s">
        <v>408</v>
      </c>
      <c r="F25" s="50"/>
    </row>
    <row r="26" spans="1:6" ht="15.75">
      <c r="A26" s="74" t="s">
        <v>18</v>
      </c>
      <c r="B26" s="75">
        <v>2</v>
      </c>
      <c r="C26" s="74" t="s">
        <v>171</v>
      </c>
      <c r="D26" s="69">
        <v>95.67</v>
      </c>
      <c r="E26" s="70" t="s">
        <v>411</v>
      </c>
      <c r="F26" s="71" t="s">
        <v>412</v>
      </c>
    </row>
    <row r="27" spans="1:6" ht="15.75">
      <c r="A27" s="9" t="s">
        <v>19</v>
      </c>
      <c r="B27" s="10">
        <v>2</v>
      </c>
      <c r="C27" s="4" t="s">
        <v>172</v>
      </c>
      <c r="D27" s="72">
        <v>5.57</v>
      </c>
      <c r="E27" s="52" t="s">
        <v>413</v>
      </c>
      <c r="F27" s="50"/>
    </row>
    <row r="28" spans="1:6" ht="15.75">
      <c r="A28" s="9" t="s">
        <v>20</v>
      </c>
      <c r="B28" s="10">
        <v>2</v>
      </c>
      <c r="C28" s="4" t="s">
        <v>173</v>
      </c>
      <c r="D28" s="72">
        <v>2.7816000000000001</v>
      </c>
      <c r="E28" s="52" t="s">
        <v>408</v>
      </c>
      <c r="F28" s="50"/>
    </row>
    <row r="29" spans="1:6" ht="15.75">
      <c r="A29" s="9" t="s">
        <v>21</v>
      </c>
      <c r="B29" s="10">
        <v>2</v>
      </c>
      <c r="C29" s="4" t="s">
        <v>417</v>
      </c>
      <c r="D29" s="72">
        <v>9.2873000000000001</v>
      </c>
      <c r="E29" s="52" t="s">
        <v>410</v>
      </c>
      <c r="F29" s="50"/>
    </row>
    <row r="30" spans="1:6" ht="15.75">
      <c r="A30" s="4" t="s">
        <v>22</v>
      </c>
      <c r="B30" s="5">
        <v>3</v>
      </c>
      <c r="C30" s="4" t="s">
        <v>418</v>
      </c>
      <c r="D30" s="72">
        <v>10.41</v>
      </c>
      <c r="E30" s="52" t="s">
        <v>410</v>
      </c>
      <c r="F30" s="50"/>
    </row>
    <row r="31" spans="1:6" ht="15.75">
      <c r="A31" s="9" t="s">
        <v>23</v>
      </c>
      <c r="B31" s="10">
        <v>3</v>
      </c>
      <c r="C31" s="4" t="s">
        <v>176</v>
      </c>
      <c r="D31" s="72">
        <v>3.8851</v>
      </c>
      <c r="E31" s="52" t="s">
        <v>413</v>
      </c>
      <c r="F31" s="50"/>
    </row>
    <row r="32" spans="1:6" ht="15.75">
      <c r="A32" s="9" t="s">
        <v>24</v>
      </c>
      <c r="B32" s="10">
        <v>3</v>
      </c>
      <c r="C32" s="4" t="s">
        <v>419</v>
      </c>
      <c r="D32" s="72">
        <v>2.1499999999999998E-2</v>
      </c>
      <c r="E32" s="52" t="s">
        <v>408</v>
      </c>
      <c r="F32" s="50"/>
    </row>
    <row r="33" spans="1:6" ht="15.75">
      <c r="A33" s="4" t="s">
        <v>25</v>
      </c>
      <c r="B33" s="5">
        <v>3</v>
      </c>
      <c r="C33" s="4" t="s">
        <v>26</v>
      </c>
      <c r="D33" s="72">
        <v>1.5967</v>
      </c>
      <c r="E33" s="52" t="s">
        <v>408</v>
      </c>
      <c r="F33" s="50"/>
    </row>
    <row r="34" spans="1:6" ht="15.75">
      <c r="A34" s="9" t="s">
        <v>27</v>
      </c>
      <c r="B34" s="10">
        <v>3</v>
      </c>
      <c r="C34" s="4" t="s">
        <v>178</v>
      </c>
      <c r="D34" s="72">
        <v>4.5</v>
      </c>
      <c r="E34" s="52" t="s">
        <v>413</v>
      </c>
      <c r="F34" s="50"/>
    </row>
    <row r="35" spans="1:6" ht="15.75">
      <c r="A35" s="4" t="s">
        <v>28</v>
      </c>
      <c r="B35" s="5">
        <v>3</v>
      </c>
      <c r="C35" s="4" t="s">
        <v>179</v>
      </c>
      <c r="D35" s="72">
        <v>9.3800000000000008</v>
      </c>
      <c r="E35" s="52" t="s">
        <v>410</v>
      </c>
      <c r="F35" s="50"/>
    </row>
    <row r="36" spans="1:6" ht="15.75">
      <c r="A36" s="74" t="s">
        <v>29</v>
      </c>
      <c r="B36" s="75">
        <v>3</v>
      </c>
      <c r="C36" s="74" t="s">
        <v>30</v>
      </c>
      <c r="D36" s="70">
        <v>82.67</v>
      </c>
      <c r="E36" s="70" t="s">
        <v>411</v>
      </c>
      <c r="F36" s="71" t="s">
        <v>412</v>
      </c>
    </row>
    <row r="37" spans="1:6" ht="15.75">
      <c r="A37" s="4" t="s">
        <v>31</v>
      </c>
      <c r="B37" s="5">
        <v>3</v>
      </c>
      <c r="C37" s="4" t="s">
        <v>180</v>
      </c>
      <c r="D37" s="72">
        <v>7.04</v>
      </c>
      <c r="E37" s="52" t="s">
        <v>410</v>
      </c>
      <c r="F37" s="50"/>
    </row>
    <row r="38" spans="1:6" ht="15.75">
      <c r="A38" s="9" t="s">
        <v>32</v>
      </c>
      <c r="B38" s="10">
        <v>3</v>
      </c>
      <c r="C38" s="4" t="s">
        <v>181</v>
      </c>
      <c r="D38" s="72">
        <v>6.97</v>
      </c>
      <c r="E38" s="52" t="s">
        <v>410</v>
      </c>
      <c r="F38" s="50"/>
    </row>
    <row r="39" spans="1:6" ht="15.75">
      <c r="A39" s="4" t="s">
        <v>33</v>
      </c>
      <c r="B39" s="5">
        <v>3</v>
      </c>
      <c r="C39" s="4" t="s">
        <v>182</v>
      </c>
      <c r="D39" s="72">
        <v>5.57</v>
      </c>
      <c r="E39" s="52" t="s">
        <v>413</v>
      </c>
      <c r="F39" s="50"/>
    </row>
    <row r="40" spans="1:6" ht="15.75">
      <c r="A40" s="4" t="s">
        <v>34</v>
      </c>
      <c r="B40" s="5">
        <v>3</v>
      </c>
      <c r="C40" s="4" t="s">
        <v>183</v>
      </c>
      <c r="D40" s="66">
        <v>7.04</v>
      </c>
      <c r="E40" s="52" t="s">
        <v>410</v>
      </c>
      <c r="F40" s="50"/>
    </row>
    <row r="41" spans="1:6" ht="15.75">
      <c r="A41" s="4" t="s">
        <v>35</v>
      </c>
      <c r="B41" s="5">
        <v>3</v>
      </c>
      <c r="C41" s="4" t="s">
        <v>184</v>
      </c>
      <c r="D41" s="72">
        <v>5.57</v>
      </c>
      <c r="E41" s="52" t="s">
        <v>413</v>
      </c>
      <c r="F41" s="50"/>
    </row>
    <row r="42" spans="1:6" ht="15.75">
      <c r="A42" s="9" t="s">
        <v>36</v>
      </c>
      <c r="B42" s="10">
        <v>3</v>
      </c>
      <c r="C42" s="4" t="s">
        <v>37</v>
      </c>
      <c r="D42" s="66">
        <v>7.22</v>
      </c>
      <c r="E42" s="52" t="s">
        <v>410</v>
      </c>
      <c r="F42" s="50"/>
    </row>
    <row r="43" spans="1:6" ht="15.75">
      <c r="A43" s="4" t="s">
        <v>38</v>
      </c>
      <c r="B43" s="5">
        <v>3</v>
      </c>
      <c r="C43" s="4" t="s">
        <v>185</v>
      </c>
      <c r="D43" s="66">
        <v>10.41</v>
      </c>
      <c r="E43" s="52" t="s">
        <v>410</v>
      </c>
      <c r="F43" s="50"/>
    </row>
    <row r="44" spans="1:6" ht="15.75">
      <c r="A44" s="4" t="s">
        <v>39</v>
      </c>
      <c r="B44" s="5">
        <v>3</v>
      </c>
      <c r="C44" s="4" t="s">
        <v>40</v>
      </c>
      <c r="D44" s="66">
        <v>3.89</v>
      </c>
      <c r="E44" s="52" t="s">
        <v>413</v>
      </c>
      <c r="F44" s="50"/>
    </row>
    <row r="45" spans="1:6" ht="15.75">
      <c r="A45" s="9" t="s">
        <v>41</v>
      </c>
      <c r="B45" s="10">
        <v>3</v>
      </c>
      <c r="C45" s="4" t="s">
        <v>186</v>
      </c>
      <c r="D45" s="66">
        <v>6.42</v>
      </c>
      <c r="E45" s="52" t="s">
        <v>413</v>
      </c>
      <c r="F45" s="50"/>
    </row>
    <row r="46" spans="1:6" ht="15.75">
      <c r="A46" s="9" t="s">
        <v>42</v>
      </c>
      <c r="B46" s="10">
        <v>3</v>
      </c>
      <c r="C46" s="4" t="s">
        <v>43</v>
      </c>
      <c r="D46" s="66">
        <v>7.04</v>
      </c>
      <c r="E46" s="52" t="s">
        <v>410</v>
      </c>
      <c r="F46" s="50"/>
    </row>
    <row r="47" spans="1:6" ht="15.75">
      <c r="A47" s="4" t="s">
        <v>44</v>
      </c>
      <c r="B47" s="5">
        <v>3</v>
      </c>
      <c r="C47" s="4" t="s">
        <v>187</v>
      </c>
      <c r="D47" s="66">
        <v>7.22</v>
      </c>
      <c r="E47" s="52" t="s">
        <v>410</v>
      </c>
      <c r="F47" s="50"/>
    </row>
    <row r="48" spans="1:6" ht="15.75">
      <c r="A48" s="9" t="s">
        <v>45</v>
      </c>
      <c r="B48" s="10">
        <v>3</v>
      </c>
      <c r="C48" s="4" t="s">
        <v>46</v>
      </c>
      <c r="D48" s="66">
        <v>7.22</v>
      </c>
      <c r="E48" s="52" t="s">
        <v>410</v>
      </c>
      <c r="F48" s="50"/>
    </row>
    <row r="49" spans="1:6" ht="15.75">
      <c r="A49" s="9" t="s">
        <v>47</v>
      </c>
      <c r="B49" s="10">
        <v>3</v>
      </c>
      <c r="C49" s="4" t="s">
        <v>188</v>
      </c>
      <c r="D49" s="66">
        <v>10.52</v>
      </c>
      <c r="E49" s="52" t="s">
        <v>410</v>
      </c>
      <c r="F49" s="50"/>
    </row>
    <row r="50" spans="1:6" ht="15.75">
      <c r="A50" s="4" t="s">
        <v>48</v>
      </c>
      <c r="B50" s="5">
        <v>3</v>
      </c>
      <c r="C50" s="4" t="s">
        <v>189</v>
      </c>
      <c r="D50" s="72">
        <v>4.4973000000000001</v>
      </c>
      <c r="E50" s="52" t="s">
        <v>413</v>
      </c>
      <c r="F50" s="50"/>
    </row>
    <row r="51" spans="1:6" ht="15.75">
      <c r="A51" s="9" t="s">
        <v>49</v>
      </c>
      <c r="B51" s="10">
        <v>3</v>
      </c>
      <c r="C51" s="4" t="s">
        <v>190</v>
      </c>
      <c r="D51" s="66">
        <v>6.42</v>
      </c>
      <c r="E51" s="52" t="s">
        <v>413</v>
      </c>
      <c r="F51" s="50"/>
    </row>
    <row r="52" spans="1:6" ht="15.75">
      <c r="A52" s="4" t="s">
        <v>50</v>
      </c>
      <c r="B52" s="5">
        <v>3</v>
      </c>
      <c r="C52" s="4" t="s">
        <v>191</v>
      </c>
      <c r="D52" s="66">
        <v>4.5</v>
      </c>
      <c r="E52" s="52" t="s">
        <v>413</v>
      </c>
      <c r="F52" s="50"/>
    </row>
    <row r="53" spans="1:6" ht="15.75">
      <c r="A53" s="9" t="s">
        <v>51</v>
      </c>
      <c r="B53" s="10">
        <v>3</v>
      </c>
      <c r="C53" s="4" t="s">
        <v>192</v>
      </c>
      <c r="D53" s="66">
        <v>9.2899999999999991</v>
      </c>
      <c r="E53" s="52" t="s">
        <v>410</v>
      </c>
      <c r="F53" s="50"/>
    </row>
    <row r="54" spans="1:6" ht="15.75">
      <c r="A54" s="4" t="s">
        <v>52</v>
      </c>
      <c r="B54" s="10">
        <v>3</v>
      </c>
      <c r="C54" s="4" t="s">
        <v>193</v>
      </c>
      <c r="D54" s="66">
        <v>7.22</v>
      </c>
      <c r="E54" s="52" t="s">
        <v>410</v>
      </c>
      <c r="F54" s="50"/>
    </row>
    <row r="55" spans="1:6" ht="15.75">
      <c r="A55" s="9" t="s">
        <v>53</v>
      </c>
      <c r="B55" s="10">
        <v>3</v>
      </c>
      <c r="C55" s="4" t="s">
        <v>194</v>
      </c>
      <c r="D55" s="72">
        <v>10.4086</v>
      </c>
      <c r="E55" s="52" t="s">
        <v>410</v>
      </c>
      <c r="F55" s="50"/>
    </row>
    <row r="56" spans="1:6" ht="15.75">
      <c r="A56" s="4" t="s">
        <v>54</v>
      </c>
      <c r="B56" s="5">
        <v>3</v>
      </c>
      <c r="C56" s="4" t="s">
        <v>195</v>
      </c>
      <c r="D56" s="72">
        <v>2.1499999999999998E-2</v>
      </c>
      <c r="E56" s="52" t="s">
        <v>408</v>
      </c>
      <c r="F56" s="50"/>
    </row>
    <row r="57" spans="1:6" ht="15.75">
      <c r="A57" s="74" t="s">
        <v>55</v>
      </c>
      <c r="B57" s="75">
        <v>4</v>
      </c>
      <c r="C57" s="74" t="s">
        <v>196</v>
      </c>
      <c r="D57" s="69">
        <v>120.02</v>
      </c>
      <c r="E57" s="70" t="s">
        <v>411</v>
      </c>
      <c r="F57" s="71" t="s">
        <v>412</v>
      </c>
    </row>
    <row r="58" spans="1:6" ht="15.75">
      <c r="A58" s="22" t="s">
        <v>143</v>
      </c>
      <c r="B58" s="17">
        <v>4</v>
      </c>
      <c r="C58" s="73">
        <v>1011527</v>
      </c>
      <c r="D58" s="72">
        <v>0.84709999999999996</v>
      </c>
      <c r="E58" s="52" t="s">
        <v>408</v>
      </c>
      <c r="F58" s="50"/>
    </row>
    <row r="59" spans="1:6" ht="15.75">
      <c r="A59" s="22" t="s">
        <v>140</v>
      </c>
      <c r="B59" s="17">
        <v>4</v>
      </c>
      <c r="C59" s="73">
        <v>4263171</v>
      </c>
      <c r="D59" s="72">
        <v>0.10390000000000001</v>
      </c>
      <c r="E59" s="52" t="s">
        <v>408</v>
      </c>
      <c r="F59" s="50"/>
    </row>
    <row r="60" spans="1:6" ht="15.75">
      <c r="A60" s="22" t="s">
        <v>138</v>
      </c>
      <c r="B60" s="17">
        <v>4</v>
      </c>
      <c r="C60" s="73">
        <v>5300341</v>
      </c>
      <c r="D60" s="72">
        <v>6.1387</v>
      </c>
      <c r="E60" s="52" t="s">
        <v>413</v>
      </c>
      <c r="F60" s="50"/>
    </row>
    <row r="61" spans="1:6" ht="15.75">
      <c r="A61" s="22" t="s">
        <v>141</v>
      </c>
      <c r="B61" s="17">
        <v>4</v>
      </c>
      <c r="C61" s="73">
        <v>7299778</v>
      </c>
      <c r="D61" s="72">
        <v>1.9286000000000001</v>
      </c>
      <c r="E61" s="52" t="s">
        <v>408</v>
      </c>
      <c r="F61" s="50"/>
    </row>
    <row r="62" spans="1:6" ht="15.75">
      <c r="A62" s="4" t="s">
        <v>56</v>
      </c>
      <c r="B62" s="5">
        <v>4</v>
      </c>
      <c r="C62" s="4" t="s">
        <v>420</v>
      </c>
      <c r="D62" s="72">
        <v>7.22</v>
      </c>
      <c r="E62" s="52" t="s">
        <v>410</v>
      </c>
      <c r="F62" s="50"/>
    </row>
    <row r="63" spans="1:6" ht="15.75">
      <c r="A63" s="4" t="s">
        <v>57</v>
      </c>
      <c r="B63" s="5">
        <v>4</v>
      </c>
      <c r="C63" s="4" t="s">
        <v>198</v>
      </c>
      <c r="D63" s="72">
        <v>2.8169</v>
      </c>
      <c r="E63" s="52" t="s">
        <v>408</v>
      </c>
      <c r="F63" s="50"/>
    </row>
    <row r="64" spans="1:6" ht="15.75">
      <c r="A64" s="4" t="s">
        <v>58</v>
      </c>
      <c r="B64" s="5">
        <v>4</v>
      </c>
      <c r="C64" s="4" t="s">
        <v>199</v>
      </c>
      <c r="D64" s="72">
        <v>10.52</v>
      </c>
      <c r="E64" s="52" t="s">
        <v>410</v>
      </c>
      <c r="F64" s="50"/>
    </row>
    <row r="65" spans="1:6" ht="15.75">
      <c r="A65" s="22" t="s">
        <v>144</v>
      </c>
      <c r="B65" s="17">
        <v>4</v>
      </c>
      <c r="C65" s="73">
        <v>14039449</v>
      </c>
      <c r="D65" s="72">
        <v>7.2178000000000004</v>
      </c>
      <c r="E65" s="52" t="s">
        <v>410</v>
      </c>
      <c r="F65" s="50"/>
    </row>
    <row r="66" spans="1:6" ht="15.75">
      <c r="A66" s="4" t="s">
        <v>59</v>
      </c>
      <c r="B66" s="5">
        <v>4</v>
      </c>
      <c r="C66" s="4" t="s">
        <v>200</v>
      </c>
      <c r="D66" s="66">
        <v>9.3800000000000008</v>
      </c>
      <c r="E66" s="52" t="s">
        <v>410</v>
      </c>
      <c r="F66" s="50"/>
    </row>
    <row r="67" spans="1:6" ht="15.75">
      <c r="A67" s="22" t="s">
        <v>142</v>
      </c>
      <c r="B67" s="17">
        <v>4</v>
      </c>
      <c r="C67" s="73">
        <v>17985986</v>
      </c>
      <c r="D67" s="72">
        <v>0</v>
      </c>
      <c r="E67" s="52" t="s">
        <v>408</v>
      </c>
      <c r="F67" s="50"/>
    </row>
    <row r="68" spans="1:6" ht="15.75">
      <c r="A68" s="9" t="s">
        <v>60</v>
      </c>
      <c r="B68" s="10">
        <v>4</v>
      </c>
      <c r="C68" s="4" t="s">
        <v>61</v>
      </c>
      <c r="D68" s="72">
        <v>9.3829999999999991</v>
      </c>
      <c r="E68" s="52" t="s">
        <v>410</v>
      </c>
      <c r="F68" s="50"/>
    </row>
    <row r="69" spans="1:6" ht="15.75">
      <c r="A69" s="9" t="s">
        <v>62</v>
      </c>
      <c r="B69" s="10">
        <v>4</v>
      </c>
      <c r="C69" s="4" t="s">
        <v>63</v>
      </c>
      <c r="D69" s="72">
        <v>4.5</v>
      </c>
      <c r="E69" s="52" t="s">
        <v>413</v>
      </c>
      <c r="F69" s="50"/>
    </row>
    <row r="70" spans="1:6" ht="15.75">
      <c r="A70" s="22" t="s">
        <v>139</v>
      </c>
      <c r="B70" s="17">
        <v>4</v>
      </c>
      <c r="C70" s="73">
        <v>20681937</v>
      </c>
      <c r="D70" s="72">
        <v>5.7099999999999998E-2</v>
      </c>
      <c r="E70" s="52" t="s">
        <v>408</v>
      </c>
      <c r="F70" s="50"/>
    </row>
    <row r="71" spans="1:6" ht="15.75">
      <c r="A71" s="74" t="s">
        <v>64</v>
      </c>
      <c r="B71" s="75">
        <v>4</v>
      </c>
      <c r="C71" s="74" t="s">
        <v>201</v>
      </c>
      <c r="D71" s="69">
        <v>114.6</v>
      </c>
      <c r="E71" s="70" t="s">
        <v>411</v>
      </c>
      <c r="F71" s="71" t="s">
        <v>412</v>
      </c>
    </row>
    <row r="72" spans="1:6" ht="15.75">
      <c r="A72" s="4" t="s">
        <v>65</v>
      </c>
      <c r="B72" s="5">
        <v>4</v>
      </c>
      <c r="C72" s="4" t="s">
        <v>202</v>
      </c>
      <c r="D72" s="66">
        <v>10.42</v>
      </c>
      <c r="E72" s="52" t="s">
        <v>410</v>
      </c>
      <c r="F72" s="50"/>
    </row>
    <row r="73" spans="1:6" ht="15.75">
      <c r="A73" s="4" t="s">
        <v>66</v>
      </c>
      <c r="B73" s="5">
        <v>4</v>
      </c>
      <c r="C73" s="4" t="s">
        <v>67</v>
      </c>
      <c r="D73" s="66">
        <v>3.24</v>
      </c>
      <c r="E73" s="52" t="s">
        <v>408</v>
      </c>
      <c r="F73" s="50"/>
    </row>
    <row r="74" spans="1:6" ht="15.75">
      <c r="A74" s="4" t="s">
        <v>68</v>
      </c>
      <c r="B74" s="5">
        <v>4</v>
      </c>
      <c r="C74" s="4" t="s">
        <v>203</v>
      </c>
      <c r="D74" s="66">
        <v>4.17</v>
      </c>
      <c r="E74" s="52" t="s">
        <v>413</v>
      </c>
      <c r="F74" s="50"/>
    </row>
    <row r="75" spans="1:6" ht="15.75">
      <c r="A75" s="4" t="s">
        <v>69</v>
      </c>
      <c r="B75" s="5">
        <v>4</v>
      </c>
      <c r="C75" s="4" t="s">
        <v>204</v>
      </c>
      <c r="D75" s="72">
        <v>4.4044999999999996</v>
      </c>
      <c r="E75" s="52" t="s">
        <v>413</v>
      </c>
      <c r="F75" s="50"/>
    </row>
    <row r="76" spans="1:6" ht="15.75">
      <c r="A76" s="9" t="s">
        <v>70</v>
      </c>
      <c r="B76" s="10">
        <v>4</v>
      </c>
      <c r="C76" s="4" t="s">
        <v>205</v>
      </c>
      <c r="D76" s="72">
        <v>0.76600000000000001</v>
      </c>
      <c r="E76" s="52" t="s">
        <v>408</v>
      </c>
      <c r="F76" s="50"/>
    </row>
    <row r="77" spans="1:6" ht="15.75">
      <c r="A77" s="4" t="s">
        <v>71</v>
      </c>
      <c r="B77" s="5">
        <v>4</v>
      </c>
      <c r="C77" s="4" t="s">
        <v>72</v>
      </c>
      <c r="D77" s="72">
        <v>5.0561999999999996</v>
      </c>
      <c r="E77" s="52" t="s">
        <v>408</v>
      </c>
      <c r="F77" s="50"/>
    </row>
    <row r="78" spans="1:6" ht="15.75">
      <c r="A78" s="4" t="s">
        <v>73</v>
      </c>
      <c r="B78" s="5">
        <v>4</v>
      </c>
      <c r="C78" s="4" t="s">
        <v>206</v>
      </c>
      <c r="D78" s="72">
        <v>7.22</v>
      </c>
      <c r="E78" s="52" t="s">
        <v>410</v>
      </c>
      <c r="F78" s="50"/>
    </row>
    <row r="79" spans="1:6" ht="15.75">
      <c r="A79" s="4" t="s">
        <v>74</v>
      </c>
      <c r="B79" s="5">
        <v>5</v>
      </c>
      <c r="C79" s="4" t="s">
        <v>207</v>
      </c>
      <c r="D79" s="72">
        <v>2.1999999999999999E-2</v>
      </c>
      <c r="E79" s="52" t="s">
        <v>408</v>
      </c>
      <c r="F79" s="50"/>
    </row>
    <row r="80" spans="1:6" ht="15.75">
      <c r="A80" s="9" t="s">
        <v>75</v>
      </c>
      <c r="B80" s="5">
        <v>5</v>
      </c>
      <c r="C80" s="4" t="s">
        <v>208</v>
      </c>
      <c r="D80" s="72">
        <v>0.1915</v>
      </c>
      <c r="E80" s="52" t="s">
        <v>408</v>
      </c>
      <c r="F80" s="50"/>
    </row>
    <row r="81" spans="1:6" ht="15.75">
      <c r="A81" s="9" t="s">
        <v>76</v>
      </c>
      <c r="B81" s="5">
        <v>5</v>
      </c>
      <c r="C81" s="4" t="s">
        <v>209</v>
      </c>
      <c r="D81" s="72">
        <v>5.4467999999999996</v>
      </c>
      <c r="E81" s="52" t="s">
        <v>413</v>
      </c>
      <c r="F81" s="50"/>
    </row>
    <row r="82" spans="1:6" ht="15.75">
      <c r="A82" s="9" t="s">
        <v>77</v>
      </c>
      <c r="B82" s="5">
        <v>5</v>
      </c>
      <c r="C82" s="4" t="s">
        <v>210</v>
      </c>
      <c r="D82" s="72">
        <v>2.1299999999999999E-2</v>
      </c>
      <c r="E82" s="52" t="s">
        <v>408</v>
      </c>
      <c r="F82" s="50"/>
    </row>
    <row r="83" spans="1:6" ht="15.75">
      <c r="A83" s="9" t="s">
        <v>78</v>
      </c>
      <c r="B83" s="10">
        <v>5</v>
      </c>
      <c r="C83" s="4" t="s">
        <v>211</v>
      </c>
      <c r="D83" s="72">
        <v>0.34039999999999998</v>
      </c>
      <c r="E83" s="52" t="s">
        <v>408</v>
      </c>
      <c r="F83" s="50"/>
    </row>
    <row r="84" spans="1:6" ht="15.75">
      <c r="A84" s="4" t="s">
        <v>79</v>
      </c>
      <c r="B84" s="5">
        <v>5</v>
      </c>
      <c r="C84" s="4" t="s">
        <v>212</v>
      </c>
      <c r="D84" s="72">
        <v>4.8599999999999997E-2</v>
      </c>
      <c r="E84" s="52" t="s">
        <v>408</v>
      </c>
      <c r="F84" s="50"/>
    </row>
    <row r="85" spans="1:6" ht="15.75">
      <c r="A85" s="4" t="s">
        <v>80</v>
      </c>
      <c r="B85" s="5">
        <v>5</v>
      </c>
      <c r="C85" s="4" t="s">
        <v>213</v>
      </c>
      <c r="D85" s="72">
        <v>3.0968</v>
      </c>
      <c r="E85" s="52" t="s">
        <v>408</v>
      </c>
      <c r="F85" s="50"/>
    </row>
    <row r="86" spans="1:6" ht="15.75">
      <c r="A86" s="4" t="s">
        <v>81</v>
      </c>
      <c r="B86" s="5">
        <v>5</v>
      </c>
      <c r="C86" s="6" t="s">
        <v>214</v>
      </c>
      <c r="D86" s="72">
        <v>2.1700000000000001E-2</v>
      </c>
      <c r="E86" s="52" t="s">
        <v>408</v>
      </c>
      <c r="F86" s="50"/>
    </row>
    <row r="87" spans="1:6" ht="15.75">
      <c r="A87" s="4" t="s">
        <v>82</v>
      </c>
      <c r="B87" s="5">
        <v>5</v>
      </c>
      <c r="C87" s="4" t="s">
        <v>215</v>
      </c>
      <c r="D87" s="72">
        <v>2.3256000000000001</v>
      </c>
      <c r="E87" s="52" t="s">
        <v>408</v>
      </c>
      <c r="F87" s="50"/>
    </row>
    <row r="88" spans="1:6" ht="15.75">
      <c r="A88" s="22" t="s">
        <v>145</v>
      </c>
      <c r="B88" s="17">
        <v>5</v>
      </c>
      <c r="C88" s="73">
        <v>16817975</v>
      </c>
      <c r="D88" s="72">
        <v>1.9286000000000001</v>
      </c>
      <c r="E88" s="52" t="s">
        <v>408</v>
      </c>
      <c r="F88" s="50"/>
    </row>
    <row r="89" spans="1:6" ht="15.75">
      <c r="A89" s="9" t="s">
        <v>83</v>
      </c>
      <c r="B89" s="10">
        <v>5</v>
      </c>
      <c r="C89" s="4" t="s">
        <v>84</v>
      </c>
      <c r="D89" s="72">
        <v>5.4467999999999996</v>
      </c>
      <c r="E89" s="52" t="s">
        <v>413</v>
      </c>
      <c r="F89" s="50"/>
    </row>
    <row r="90" spans="1:6" ht="15.75">
      <c r="A90" s="9" t="s">
        <v>85</v>
      </c>
      <c r="B90" s="10">
        <v>5</v>
      </c>
      <c r="C90" s="4" t="s">
        <v>421</v>
      </c>
      <c r="D90" s="72">
        <v>3.5956999999999999</v>
      </c>
      <c r="E90" s="52" t="s">
        <v>408</v>
      </c>
      <c r="F90" s="50"/>
    </row>
    <row r="91" spans="1:6" ht="15.75">
      <c r="A91" s="22" t="s">
        <v>148</v>
      </c>
      <c r="B91" s="17">
        <v>5</v>
      </c>
      <c r="C91" s="73">
        <v>24148431</v>
      </c>
      <c r="D91" s="72">
        <v>3.3694000000000002</v>
      </c>
      <c r="E91" s="52" t="s">
        <v>408</v>
      </c>
      <c r="F91" s="50"/>
    </row>
    <row r="92" spans="1:6" ht="15.75">
      <c r="A92" s="22" t="s">
        <v>147</v>
      </c>
      <c r="B92" s="17">
        <v>5</v>
      </c>
      <c r="C92" s="73">
        <v>24151518</v>
      </c>
      <c r="D92" s="72">
        <v>1.8148</v>
      </c>
      <c r="E92" s="52" t="s">
        <v>408</v>
      </c>
      <c r="F92" s="50"/>
    </row>
    <row r="93" spans="1:6" ht="15.75">
      <c r="A93" s="9" t="s">
        <v>86</v>
      </c>
      <c r="B93" s="10">
        <v>5</v>
      </c>
      <c r="C93" s="4" t="s">
        <v>217</v>
      </c>
      <c r="D93" s="72">
        <v>6.4222000000000001</v>
      </c>
      <c r="E93" s="52" t="s">
        <v>413</v>
      </c>
      <c r="F93" s="50"/>
    </row>
    <row r="94" spans="1:6" ht="15.75">
      <c r="A94" s="4" t="s">
        <v>87</v>
      </c>
      <c r="B94" s="5">
        <v>5</v>
      </c>
      <c r="C94" s="4" t="s">
        <v>218</v>
      </c>
      <c r="D94" s="72">
        <v>2.3300000000000001E-2</v>
      </c>
      <c r="E94" s="52" t="s">
        <v>408</v>
      </c>
      <c r="F94" s="50"/>
    </row>
    <row r="95" spans="1:6" ht="15.75">
      <c r="A95" s="22" t="s">
        <v>146</v>
      </c>
      <c r="B95" s="17">
        <v>5</v>
      </c>
      <c r="C95" s="73">
        <v>29056738</v>
      </c>
      <c r="D95" s="72">
        <v>0.2195</v>
      </c>
      <c r="E95" s="52" t="s">
        <v>408</v>
      </c>
      <c r="F95" s="50"/>
    </row>
    <row r="96" spans="1:6" ht="15.75">
      <c r="A96" s="4" t="s">
        <v>88</v>
      </c>
      <c r="B96" s="5">
        <v>5</v>
      </c>
      <c r="C96" s="4" t="s">
        <v>422</v>
      </c>
      <c r="D96" s="72">
        <v>9.2899999999999991</v>
      </c>
      <c r="E96" s="52" t="s">
        <v>410</v>
      </c>
      <c r="F96" s="50"/>
    </row>
    <row r="97" spans="1:6" ht="15.75">
      <c r="A97" s="4" t="s">
        <v>89</v>
      </c>
      <c r="B97" s="5">
        <v>5</v>
      </c>
      <c r="C97" s="4" t="s">
        <v>220</v>
      </c>
      <c r="D97" s="72">
        <v>3.8409</v>
      </c>
      <c r="E97" s="52">
        <v>0.05</v>
      </c>
      <c r="F97" s="50"/>
    </row>
    <row r="98" spans="1:6" ht="15.75">
      <c r="A98" s="4" t="s">
        <v>90</v>
      </c>
      <c r="B98" s="5">
        <v>5</v>
      </c>
      <c r="C98" s="4" t="s">
        <v>423</v>
      </c>
      <c r="D98" s="72">
        <v>0.92349999999999999</v>
      </c>
      <c r="E98" s="52" t="s">
        <v>410</v>
      </c>
      <c r="F98" s="50"/>
    </row>
    <row r="99" spans="1:6" ht="15.75">
      <c r="A99" s="9" t="s">
        <v>91</v>
      </c>
      <c r="B99" s="10">
        <v>6</v>
      </c>
      <c r="C99" s="4" t="s">
        <v>222</v>
      </c>
      <c r="D99" s="72">
        <v>6.42</v>
      </c>
      <c r="E99" s="52" t="s">
        <v>413</v>
      </c>
      <c r="F99" s="50"/>
    </row>
    <row r="100" spans="1:6" ht="15.75">
      <c r="A100" s="8" t="s">
        <v>92</v>
      </c>
      <c r="B100" s="13">
        <v>6</v>
      </c>
      <c r="C100" s="8" t="s">
        <v>223</v>
      </c>
      <c r="D100" s="72">
        <v>6.97</v>
      </c>
      <c r="E100" s="52" t="s">
        <v>410</v>
      </c>
      <c r="F100" s="50"/>
    </row>
    <row r="101" spans="1:6" ht="15.75">
      <c r="A101" s="8" t="s">
        <v>93</v>
      </c>
      <c r="B101" s="13">
        <v>6</v>
      </c>
      <c r="C101" s="8" t="s">
        <v>424</v>
      </c>
      <c r="D101" s="72">
        <v>8.11</v>
      </c>
      <c r="E101" s="52" t="s">
        <v>410</v>
      </c>
      <c r="F101" s="50"/>
    </row>
    <row r="102" spans="1:6" ht="15.75">
      <c r="A102" s="8" t="s">
        <v>94</v>
      </c>
      <c r="B102" s="7">
        <v>6</v>
      </c>
      <c r="C102" s="8" t="s">
        <v>425</v>
      </c>
      <c r="D102" s="72">
        <v>6.97</v>
      </c>
      <c r="E102" s="52" t="s">
        <v>410</v>
      </c>
      <c r="F102" s="50"/>
    </row>
    <row r="103" spans="1:6" ht="15.75">
      <c r="A103" s="22" t="s">
        <v>149</v>
      </c>
      <c r="B103" s="17">
        <v>6</v>
      </c>
      <c r="C103" s="73">
        <v>11501996</v>
      </c>
      <c r="D103" s="66">
        <v>8.11</v>
      </c>
      <c r="E103" s="52" t="s">
        <v>410</v>
      </c>
      <c r="F103" s="50"/>
    </row>
    <row r="104" spans="1:6" ht="15.75">
      <c r="A104" s="8" t="s">
        <v>95</v>
      </c>
      <c r="B104" s="7">
        <v>6</v>
      </c>
      <c r="C104" s="8" t="s">
        <v>426</v>
      </c>
      <c r="D104" s="66">
        <v>7.22</v>
      </c>
      <c r="E104" s="52" t="s">
        <v>410</v>
      </c>
      <c r="F104" s="50"/>
    </row>
    <row r="105" spans="1:6" ht="15.75">
      <c r="A105" s="9" t="s">
        <v>96</v>
      </c>
      <c r="B105" s="10">
        <v>6</v>
      </c>
      <c r="C105" s="4" t="s">
        <v>427</v>
      </c>
      <c r="D105" s="72">
        <v>6.9676999999999998</v>
      </c>
      <c r="E105" s="52" t="s">
        <v>410</v>
      </c>
      <c r="F105" s="50"/>
    </row>
    <row r="106" spans="1:6" ht="15.75">
      <c r="A106" s="8" t="s">
        <v>97</v>
      </c>
      <c r="B106" s="7">
        <v>6</v>
      </c>
      <c r="C106" s="4" t="s">
        <v>240</v>
      </c>
      <c r="D106" s="66">
        <v>7.04</v>
      </c>
      <c r="E106" s="52" t="s">
        <v>410</v>
      </c>
      <c r="F106" s="50"/>
    </row>
    <row r="107" spans="1:6" ht="15.75">
      <c r="A107" s="74" t="s">
        <v>98</v>
      </c>
      <c r="B107" s="75">
        <v>6</v>
      </c>
      <c r="C107" s="74" t="s">
        <v>241</v>
      </c>
      <c r="D107" s="69">
        <v>75.92</v>
      </c>
      <c r="E107" s="70" t="s">
        <v>411</v>
      </c>
      <c r="F107" s="71" t="s">
        <v>412</v>
      </c>
    </row>
    <row r="108" spans="1:6" ht="15.75">
      <c r="A108" s="9" t="s">
        <v>99</v>
      </c>
      <c r="B108" s="10">
        <v>7</v>
      </c>
      <c r="C108" s="4" t="s">
        <v>242</v>
      </c>
      <c r="D108" s="72">
        <v>7.0434999999999999</v>
      </c>
      <c r="E108" s="52" t="s">
        <v>410</v>
      </c>
      <c r="F108" s="50"/>
    </row>
    <row r="109" spans="1:6" ht="15.75">
      <c r="A109" s="4" t="s">
        <v>100</v>
      </c>
      <c r="B109" s="5">
        <v>7</v>
      </c>
      <c r="C109" s="4" t="s">
        <v>243</v>
      </c>
      <c r="D109" s="66">
        <v>8.11</v>
      </c>
      <c r="E109" s="52" t="s">
        <v>410</v>
      </c>
      <c r="F109" s="50"/>
    </row>
    <row r="110" spans="1:6" ht="15.75">
      <c r="A110" s="4" t="s">
        <v>101</v>
      </c>
      <c r="B110" s="5">
        <v>7</v>
      </c>
      <c r="C110" s="4" t="s">
        <v>244</v>
      </c>
      <c r="D110" s="66">
        <v>6.97</v>
      </c>
      <c r="E110" s="52" t="s">
        <v>410</v>
      </c>
      <c r="F110" s="50"/>
    </row>
    <row r="111" spans="1:6" ht="15.75">
      <c r="A111" s="4" t="s">
        <v>102</v>
      </c>
      <c r="B111" s="5">
        <v>7</v>
      </c>
      <c r="C111" s="4" t="s">
        <v>245</v>
      </c>
      <c r="D111" s="72">
        <v>0.1381</v>
      </c>
      <c r="E111" s="52" t="s">
        <v>408</v>
      </c>
      <c r="F111" s="50"/>
    </row>
    <row r="112" spans="1:6" ht="15.75">
      <c r="A112" s="22" t="s">
        <v>150</v>
      </c>
      <c r="B112" s="17">
        <v>7</v>
      </c>
      <c r="C112" s="73">
        <v>28183365</v>
      </c>
      <c r="D112" s="72">
        <v>6.4000000000000003E-3</v>
      </c>
      <c r="E112" s="52" t="s">
        <v>408</v>
      </c>
      <c r="F112" s="50"/>
    </row>
    <row r="113" spans="1:6" ht="15.75">
      <c r="A113" s="9" t="s">
        <v>103</v>
      </c>
      <c r="B113" s="10">
        <v>7</v>
      </c>
      <c r="C113" s="4" t="s">
        <v>246</v>
      </c>
      <c r="D113" s="72">
        <v>0.79120000000000001</v>
      </c>
      <c r="E113" s="52" t="s">
        <v>408</v>
      </c>
      <c r="F113" s="50"/>
    </row>
    <row r="114" spans="1:6" ht="15.75">
      <c r="A114" s="4" t="s">
        <v>104</v>
      </c>
      <c r="B114" s="5">
        <v>7</v>
      </c>
      <c r="C114" s="4" t="s">
        <v>247</v>
      </c>
      <c r="D114" s="72">
        <v>0.53190000000000004</v>
      </c>
      <c r="E114" s="52" t="s">
        <v>408</v>
      </c>
      <c r="F114" s="50"/>
    </row>
    <row r="115" spans="1:6" ht="15.75">
      <c r="A115" s="4" t="s">
        <v>105</v>
      </c>
      <c r="B115" s="5">
        <v>8</v>
      </c>
      <c r="C115" s="4" t="s">
        <v>248</v>
      </c>
      <c r="D115" s="72">
        <v>1.5967</v>
      </c>
      <c r="E115" s="52" t="s">
        <v>408</v>
      </c>
      <c r="F115" s="50"/>
    </row>
    <row r="116" spans="1:6" ht="15.75">
      <c r="A116" s="4" t="s">
        <v>106</v>
      </c>
      <c r="B116" s="5">
        <v>8</v>
      </c>
      <c r="C116" s="4" t="s">
        <v>249</v>
      </c>
      <c r="D116" s="72">
        <v>7.07</v>
      </c>
      <c r="E116" s="52" t="s">
        <v>410</v>
      </c>
      <c r="F116" s="50"/>
    </row>
    <row r="117" spans="1:6" ht="15.75">
      <c r="A117" s="4" t="s">
        <v>107</v>
      </c>
      <c r="B117" s="5">
        <v>8</v>
      </c>
      <c r="C117" s="4" t="s">
        <v>428</v>
      </c>
      <c r="D117" s="72">
        <v>8.1123999999999992</v>
      </c>
      <c r="E117" s="52" t="s">
        <v>410</v>
      </c>
      <c r="F117" s="50"/>
    </row>
    <row r="118" spans="1:6" ht="15.75">
      <c r="A118" s="22" t="s">
        <v>151</v>
      </c>
      <c r="B118" s="17">
        <v>8</v>
      </c>
      <c r="C118" s="73">
        <v>25520351</v>
      </c>
      <c r="D118" s="72">
        <v>7.0671999999999997</v>
      </c>
      <c r="E118" s="52" t="s">
        <v>410</v>
      </c>
      <c r="F118" s="50"/>
    </row>
    <row r="119" spans="1:6" ht="15.75">
      <c r="A119" s="4" t="s">
        <v>108</v>
      </c>
      <c r="B119" s="5">
        <v>8</v>
      </c>
      <c r="C119" s="4" t="s">
        <v>429</v>
      </c>
      <c r="D119" s="72">
        <v>9.1999999999999998E-2</v>
      </c>
      <c r="E119" s="52" t="s">
        <v>408</v>
      </c>
      <c r="F119" s="50"/>
    </row>
    <row r="120" spans="1:6" ht="15.75">
      <c r="A120" s="4" t="s">
        <v>109</v>
      </c>
      <c r="B120" s="5">
        <v>8</v>
      </c>
      <c r="C120" s="4" t="s">
        <v>252</v>
      </c>
      <c r="D120" s="72">
        <v>0</v>
      </c>
      <c r="E120" s="52" t="s">
        <v>408</v>
      </c>
      <c r="F120" s="50"/>
    </row>
    <row r="121" spans="1:6" ht="15.75">
      <c r="A121" s="4" t="s">
        <v>110</v>
      </c>
      <c r="B121" s="5">
        <v>8</v>
      </c>
      <c r="C121" s="4" t="s">
        <v>253</v>
      </c>
      <c r="D121" s="72">
        <v>0.95479999999999998</v>
      </c>
      <c r="E121" s="52" t="s">
        <v>408</v>
      </c>
      <c r="F121" s="50"/>
    </row>
    <row r="122" spans="1:6" ht="15.75">
      <c r="A122" s="4" t="s">
        <v>113</v>
      </c>
      <c r="B122" s="5">
        <v>9</v>
      </c>
      <c r="C122" s="4" t="s">
        <v>256</v>
      </c>
      <c r="D122" s="72">
        <v>6.97</v>
      </c>
      <c r="E122" s="52" t="s">
        <v>410</v>
      </c>
      <c r="F122" s="76"/>
    </row>
    <row r="123" spans="1:6" ht="15.75">
      <c r="A123" s="4" t="s">
        <v>114</v>
      </c>
      <c r="B123" s="5">
        <v>9</v>
      </c>
      <c r="C123" s="4" t="s">
        <v>257</v>
      </c>
      <c r="D123" s="72">
        <v>1.0538000000000001</v>
      </c>
      <c r="E123" s="52" t="s">
        <v>408</v>
      </c>
      <c r="F123" s="50"/>
    </row>
    <row r="124" spans="1:6" ht="15.75">
      <c r="A124" s="4" t="s">
        <v>111</v>
      </c>
      <c r="B124" s="5">
        <v>9</v>
      </c>
      <c r="C124" s="4" t="s">
        <v>254</v>
      </c>
      <c r="D124" s="72">
        <v>5.46</v>
      </c>
      <c r="E124" s="52" t="s">
        <v>413</v>
      </c>
      <c r="F124" s="50"/>
    </row>
    <row r="125" spans="1:6" ht="15.75">
      <c r="A125" s="4" t="s">
        <v>112</v>
      </c>
      <c r="B125" s="5">
        <v>9</v>
      </c>
      <c r="C125" s="4" t="s">
        <v>255</v>
      </c>
      <c r="D125" s="72">
        <v>6.97</v>
      </c>
      <c r="E125" s="52" t="s">
        <v>410</v>
      </c>
      <c r="F125" s="50"/>
    </row>
    <row r="126" spans="1:6" ht="15.75">
      <c r="A126" s="4" t="s">
        <v>115</v>
      </c>
      <c r="B126" s="5">
        <v>9</v>
      </c>
      <c r="C126" s="4" t="s">
        <v>258</v>
      </c>
      <c r="D126" s="72">
        <v>0.92349999999999999</v>
      </c>
      <c r="E126" s="52" t="s">
        <v>408</v>
      </c>
      <c r="F126" s="50"/>
    </row>
    <row r="127" spans="1:6" ht="15.75">
      <c r="A127" s="22" t="s">
        <v>152</v>
      </c>
      <c r="B127" s="17">
        <v>10</v>
      </c>
      <c r="C127" s="73">
        <v>2284127</v>
      </c>
      <c r="D127" s="72">
        <v>0.1333</v>
      </c>
      <c r="E127" s="52" t="s">
        <v>408</v>
      </c>
      <c r="F127" s="50"/>
    </row>
    <row r="128" spans="1:6" ht="15.75">
      <c r="A128" s="4" t="s">
        <v>116</v>
      </c>
      <c r="B128" s="5">
        <v>10</v>
      </c>
      <c r="C128" s="4" t="s">
        <v>259</v>
      </c>
      <c r="D128" s="72">
        <v>5.46</v>
      </c>
      <c r="E128" s="52" t="s">
        <v>413</v>
      </c>
      <c r="F128" s="50"/>
    </row>
    <row r="129" spans="1:6" ht="15.75">
      <c r="A129" s="4" t="s">
        <v>117</v>
      </c>
      <c r="B129" s="5">
        <v>11</v>
      </c>
      <c r="C129" s="4" t="s">
        <v>260</v>
      </c>
      <c r="D129" s="72">
        <v>0.92349999999999999</v>
      </c>
      <c r="E129" s="52" t="s">
        <v>408</v>
      </c>
      <c r="F129" s="50"/>
    </row>
    <row r="130" spans="1:6" ht="15.75">
      <c r="A130" s="4" t="s">
        <v>118</v>
      </c>
      <c r="B130" s="5">
        <v>11</v>
      </c>
      <c r="C130" s="4" t="s">
        <v>261</v>
      </c>
      <c r="D130" s="72">
        <v>1.0538000000000001</v>
      </c>
      <c r="E130" s="52" t="s">
        <v>408</v>
      </c>
      <c r="F130" s="50"/>
    </row>
    <row r="131" spans="1:6" ht="15.75">
      <c r="A131" s="9" t="s">
        <v>119</v>
      </c>
      <c r="B131" s="10">
        <v>11</v>
      </c>
      <c r="C131" s="4" t="s">
        <v>235</v>
      </c>
      <c r="D131" s="72">
        <v>8.5099999999999995E-2</v>
      </c>
      <c r="E131" s="52" t="s">
        <v>408</v>
      </c>
      <c r="F131" s="50"/>
    </row>
    <row r="132" spans="1:6" ht="15.75">
      <c r="A132" s="9" t="s">
        <v>120</v>
      </c>
      <c r="B132" s="10">
        <v>11</v>
      </c>
      <c r="C132" s="4" t="s">
        <v>234</v>
      </c>
      <c r="D132" s="72">
        <v>4.7872000000000003</v>
      </c>
      <c r="E132" s="52" t="s">
        <v>413</v>
      </c>
      <c r="F132" s="50"/>
    </row>
    <row r="133" spans="1:6" ht="15.75">
      <c r="A133" s="74" t="s">
        <v>121</v>
      </c>
      <c r="B133" s="75">
        <v>11</v>
      </c>
      <c r="C133" s="74" t="s">
        <v>233</v>
      </c>
      <c r="D133" s="69">
        <v>75.92</v>
      </c>
      <c r="E133" s="70" t="s">
        <v>411</v>
      </c>
      <c r="F133" s="71" t="s">
        <v>412</v>
      </c>
    </row>
    <row r="134" spans="1:6" ht="15.75">
      <c r="A134" s="4" t="s">
        <v>122</v>
      </c>
      <c r="B134" s="5">
        <v>11</v>
      </c>
      <c r="C134" s="4" t="s">
        <v>232</v>
      </c>
      <c r="D134" s="72">
        <v>3.37</v>
      </c>
      <c r="E134" s="52" t="s">
        <v>408</v>
      </c>
      <c r="F134" s="50"/>
    </row>
    <row r="135" spans="1:6" ht="15.75">
      <c r="A135" s="4" t="s">
        <v>123</v>
      </c>
      <c r="B135" s="5">
        <v>11</v>
      </c>
      <c r="C135" s="4" t="s">
        <v>231</v>
      </c>
      <c r="D135" s="72">
        <v>1.5967</v>
      </c>
      <c r="E135" s="52" t="s">
        <v>408</v>
      </c>
      <c r="F135" s="50"/>
    </row>
    <row r="136" spans="1:6" ht="15.75">
      <c r="A136" s="9" t="s">
        <v>124</v>
      </c>
      <c r="B136" s="10">
        <v>11</v>
      </c>
      <c r="C136" s="4" t="s">
        <v>230</v>
      </c>
      <c r="D136" s="72">
        <v>5.46</v>
      </c>
      <c r="E136" s="52" t="s">
        <v>413</v>
      </c>
      <c r="F136" s="50"/>
    </row>
    <row r="137" spans="1:6" ht="15.75">
      <c r="A137" s="4" t="s">
        <v>125</v>
      </c>
      <c r="B137" s="5">
        <v>11</v>
      </c>
      <c r="C137" s="4" t="s">
        <v>229</v>
      </c>
      <c r="D137" s="72">
        <v>10.52</v>
      </c>
      <c r="E137" s="52" t="s">
        <v>410</v>
      </c>
      <c r="F137" s="50"/>
    </row>
    <row r="138" spans="1:6" ht="15.75">
      <c r="A138" s="9" t="s">
        <v>126</v>
      </c>
      <c r="B138" s="10">
        <v>12</v>
      </c>
      <c r="C138" s="4" t="s">
        <v>228</v>
      </c>
      <c r="D138" s="72">
        <v>0.27679999999999999</v>
      </c>
      <c r="E138" s="52" t="s">
        <v>408</v>
      </c>
      <c r="F138" s="50"/>
    </row>
    <row r="139" spans="1:6" ht="15.75">
      <c r="A139" s="22" t="s">
        <v>153</v>
      </c>
      <c r="B139" s="17">
        <v>12</v>
      </c>
      <c r="C139" s="73">
        <v>2196970</v>
      </c>
      <c r="D139" s="72">
        <v>0.98829999999999996</v>
      </c>
      <c r="E139" s="52" t="s">
        <v>408</v>
      </c>
      <c r="F139" s="50"/>
    </row>
    <row r="140" spans="1:6" ht="15.75">
      <c r="A140" s="4" t="s">
        <v>127</v>
      </c>
      <c r="B140" s="5">
        <v>12</v>
      </c>
      <c r="C140" s="4" t="s">
        <v>227</v>
      </c>
      <c r="D140" s="72">
        <v>0</v>
      </c>
      <c r="E140" s="52" t="s">
        <v>408</v>
      </c>
      <c r="F140" s="50"/>
    </row>
    <row r="141" spans="1:6" ht="15.75">
      <c r="A141" s="4" t="s">
        <v>128</v>
      </c>
      <c r="B141" s="5">
        <v>12</v>
      </c>
      <c r="C141" s="4" t="s">
        <v>226</v>
      </c>
      <c r="D141" s="72">
        <v>10.41</v>
      </c>
      <c r="E141" s="52" t="s">
        <v>410</v>
      </c>
      <c r="F141" s="50"/>
    </row>
    <row r="142" spans="1:6" ht="15.75">
      <c r="A142" s="4" t="s">
        <v>129</v>
      </c>
      <c r="B142" s="5">
        <v>12</v>
      </c>
      <c r="C142" s="4" t="s">
        <v>225</v>
      </c>
      <c r="D142" s="72">
        <v>1.7234</v>
      </c>
      <c r="E142" s="52" t="s">
        <v>408</v>
      </c>
      <c r="F142" s="50"/>
    </row>
    <row r="143" spans="1:6" ht="15.75">
      <c r="A143" s="4" t="s">
        <v>130</v>
      </c>
      <c r="B143" s="5">
        <v>12</v>
      </c>
      <c r="C143" s="4" t="s">
        <v>224</v>
      </c>
      <c r="D143" s="72">
        <v>7.07</v>
      </c>
      <c r="E143" s="52" t="s">
        <v>410</v>
      </c>
      <c r="F143" s="50"/>
    </row>
    <row r="144" spans="1:6" ht="15.75">
      <c r="A144" s="50"/>
      <c r="B144" s="50"/>
      <c r="C144" s="50"/>
      <c r="D144" s="50"/>
      <c r="E144" s="50"/>
      <c r="F144" s="50"/>
    </row>
    <row r="145" spans="1:6" ht="15.75">
      <c r="A145" s="50"/>
      <c r="B145" s="50"/>
      <c r="C145" s="50"/>
      <c r="D145" s="50"/>
      <c r="E145" s="50"/>
      <c r="F145" s="50"/>
    </row>
    <row r="146" spans="1:6" ht="15.75">
      <c r="A146" s="50"/>
      <c r="B146" s="71" t="s">
        <v>430</v>
      </c>
      <c r="C146" s="71"/>
      <c r="D146" s="71"/>
      <c r="E146" s="50"/>
      <c r="F146" s="50"/>
    </row>
    <row r="147" spans="1:6" ht="15.75">
      <c r="A147" s="50"/>
      <c r="B147" s="50" t="s">
        <v>467</v>
      </c>
      <c r="C147" s="50"/>
      <c r="D147" s="50"/>
      <c r="E147" s="50"/>
      <c r="F147" s="50"/>
    </row>
  </sheetData>
  <conditionalFormatting sqref="A30:A51 A3:B10 A53:A57 B30:B57 A128:B138 A12:B12 A14:B17 A21:B21 A23:B29 A62:B64 A66:B66 A68:B69 A71:B87 A89:B90 A93:B94 A96:B102 A104:B111 A113:B117 A119:B125 A140:B143">
    <cfRule type="containsBlanks" dxfId="33" priority="34">
      <formula>LEN(TRIM(A3))=0</formula>
    </cfRule>
  </conditionalFormatting>
  <conditionalFormatting sqref="B126">
    <cfRule type="containsBlanks" dxfId="32" priority="33">
      <formula>LEN(TRIM(B126))=0</formula>
    </cfRule>
  </conditionalFormatting>
  <conditionalFormatting sqref="A13">
    <cfRule type="containsBlanks" dxfId="31" priority="30">
      <formula>LEN(TRIM(A13))=0</formula>
    </cfRule>
  </conditionalFormatting>
  <conditionalFormatting sqref="A13:B13">
    <cfRule type="containsBlanks" dxfId="30" priority="29">
      <formula>LEN(TRIM(A13))=0</formula>
    </cfRule>
  </conditionalFormatting>
  <conditionalFormatting sqref="A11">
    <cfRule type="containsBlanks" dxfId="29" priority="32">
      <formula>LEN(TRIM(A11))=0</formula>
    </cfRule>
  </conditionalFormatting>
  <conditionalFormatting sqref="A11:B11">
    <cfRule type="containsBlanks" dxfId="28" priority="31">
      <formula>LEN(TRIM(A11))=0</formula>
    </cfRule>
  </conditionalFormatting>
  <conditionalFormatting sqref="A18:A19">
    <cfRule type="containsBlanks" dxfId="27" priority="28">
      <formula>LEN(TRIM(A18))=0</formula>
    </cfRule>
  </conditionalFormatting>
  <conditionalFormatting sqref="A18:B19">
    <cfRule type="containsBlanks" dxfId="26" priority="27">
      <formula>LEN(TRIM(A18))=0</formula>
    </cfRule>
  </conditionalFormatting>
  <conditionalFormatting sqref="A22">
    <cfRule type="containsBlanks" dxfId="25" priority="24">
      <formula>LEN(TRIM(A22))=0</formula>
    </cfRule>
  </conditionalFormatting>
  <conditionalFormatting sqref="A22:B22">
    <cfRule type="containsBlanks" dxfId="24" priority="23">
      <formula>LEN(TRIM(A22))=0</formula>
    </cfRule>
  </conditionalFormatting>
  <conditionalFormatting sqref="A20">
    <cfRule type="containsBlanks" dxfId="23" priority="26">
      <formula>LEN(TRIM(A20))=0</formula>
    </cfRule>
  </conditionalFormatting>
  <conditionalFormatting sqref="A20:B20">
    <cfRule type="containsBlanks" dxfId="22" priority="25">
      <formula>LEN(TRIM(A20))=0</formula>
    </cfRule>
  </conditionalFormatting>
  <conditionalFormatting sqref="A58:A61">
    <cfRule type="containsBlanks" dxfId="21" priority="22">
      <formula>LEN(TRIM(A58))=0</formula>
    </cfRule>
  </conditionalFormatting>
  <conditionalFormatting sqref="A58:B61">
    <cfRule type="containsBlanks" dxfId="20" priority="21">
      <formula>LEN(TRIM(A58))=0</formula>
    </cfRule>
  </conditionalFormatting>
  <conditionalFormatting sqref="A70">
    <cfRule type="containsBlanks" dxfId="19" priority="16">
      <formula>LEN(TRIM(A70))=0</formula>
    </cfRule>
  </conditionalFormatting>
  <conditionalFormatting sqref="A70:B70">
    <cfRule type="containsBlanks" dxfId="18" priority="15">
      <formula>LEN(TRIM(A70))=0</formula>
    </cfRule>
  </conditionalFormatting>
  <conditionalFormatting sqref="A65">
    <cfRule type="containsBlanks" dxfId="17" priority="20">
      <formula>LEN(TRIM(A65))=0</formula>
    </cfRule>
  </conditionalFormatting>
  <conditionalFormatting sqref="A65:B65">
    <cfRule type="containsBlanks" dxfId="16" priority="19">
      <formula>LEN(TRIM(A65))=0</formula>
    </cfRule>
  </conditionalFormatting>
  <conditionalFormatting sqref="A67">
    <cfRule type="containsBlanks" dxfId="15" priority="18">
      <formula>LEN(TRIM(A67))=0</formula>
    </cfRule>
  </conditionalFormatting>
  <conditionalFormatting sqref="A67:B67">
    <cfRule type="containsBlanks" dxfId="14" priority="17">
      <formula>LEN(TRIM(A67))=0</formula>
    </cfRule>
  </conditionalFormatting>
  <conditionalFormatting sqref="A88">
    <cfRule type="containsBlanks" dxfId="13" priority="14">
      <formula>LEN(TRIM(A88))=0</formula>
    </cfRule>
  </conditionalFormatting>
  <conditionalFormatting sqref="A88:B88">
    <cfRule type="containsBlanks" dxfId="12" priority="13">
      <formula>LEN(TRIM(A88))=0</formula>
    </cfRule>
  </conditionalFormatting>
  <conditionalFormatting sqref="A91:A92">
    <cfRule type="containsBlanks" dxfId="11" priority="12">
      <formula>LEN(TRIM(A91))=0</formula>
    </cfRule>
  </conditionalFormatting>
  <conditionalFormatting sqref="A91:B92">
    <cfRule type="containsBlanks" dxfId="10" priority="11">
      <formula>LEN(TRIM(A91))=0</formula>
    </cfRule>
  </conditionalFormatting>
  <conditionalFormatting sqref="A95">
    <cfRule type="containsBlanks" dxfId="9" priority="10">
      <formula>LEN(TRIM(A95))=0</formula>
    </cfRule>
  </conditionalFormatting>
  <conditionalFormatting sqref="A95:B95">
    <cfRule type="containsBlanks" dxfId="8" priority="9">
      <formula>LEN(TRIM(A95))=0</formula>
    </cfRule>
  </conditionalFormatting>
  <conditionalFormatting sqref="A103">
    <cfRule type="containsBlanks" dxfId="7" priority="8">
      <formula>LEN(TRIM(A103))=0</formula>
    </cfRule>
  </conditionalFormatting>
  <conditionalFormatting sqref="A103:B103">
    <cfRule type="containsBlanks" dxfId="6" priority="7">
      <formula>LEN(TRIM(A103))=0</formula>
    </cfRule>
  </conditionalFormatting>
  <conditionalFormatting sqref="A112">
    <cfRule type="containsBlanks" dxfId="5" priority="6">
      <formula>LEN(TRIM(A112))=0</formula>
    </cfRule>
  </conditionalFormatting>
  <conditionalFormatting sqref="A112:B112">
    <cfRule type="containsBlanks" dxfId="4" priority="5">
      <formula>LEN(TRIM(A112))=0</formula>
    </cfRule>
  </conditionalFormatting>
  <conditionalFormatting sqref="A118">
    <cfRule type="containsBlanks" dxfId="3" priority="4">
      <formula>LEN(TRIM(A118))=0</formula>
    </cfRule>
  </conditionalFormatting>
  <conditionalFormatting sqref="A118:B118">
    <cfRule type="containsBlanks" dxfId="2" priority="3">
      <formula>LEN(TRIM(A118))=0</formula>
    </cfRule>
  </conditionalFormatting>
  <conditionalFormatting sqref="A127:B127">
    <cfRule type="containsBlanks" dxfId="1" priority="2">
      <formula>LEN(TRIM(A127))=0</formula>
    </cfRule>
  </conditionalFormatting>
  <conditionalFormatting sqref="A139:B139">
    <cfRule type="containsBlanks" dxfId="0" priority="1">
      <formula>LEN(TRIM(A139))=0</formula>
    </cfRule>
  </conditionalFormatting>
  <pageMargins left="0.7" right="0.7" top="0.75" bottom="0.75" header="0.3" footer="0.3"/>
  <pageSetup orientation="portrait" horizontalDpi="300" verticalDpi="300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>
  <dimension ref="A1:P23"/>
  <sheetViews>
    <sheetView workbookViewId="0">
      <selection activeCell="G18" sqref="G18"/>
    </sheetView>
  </sheetViews>
  <sheetFormatPr defaultRowHeight="15"/>
  <cols>
    <col min="1" max="1" width="16" customWidth="1"/>
    <col min="2" max="2" width="14.28515625" customWidth="1"/>
    <col min="3" max="3" width="13.7109375" customWidth="1"/>
    <col min="4" max="4" width="20.42578125" customWidth="1"/>
    <col min="5" max="5" width="13.42578125" customWidth="1"/>
    <col min="6" max="6" width="13.7109375" customWidth="1"/>
    <col min="9" max="9" width="18.140625" customWidth="1"/>
    <col min="10" max="10" width="15.42578125" customWidth="1"/>
    <col min="11" max="11" width="19.5703125" customWidth="1"/>
  </cols>
  <sheetData>
    <row r="1" spans="1:16">
      <c r="A1" s="61" t="s">
        <v>465</v>
      </c>
      <c r="B1" s="61"/>
      <c r="C1" s="61"/>
      <c r="D1" s="61"/>
      <c r="E1" s="61"/>
      <c r="F1" s="61"/>
      <c r="G1" s="61"/>
      <c r="H1" s="61"/>
      <c r="I1" s="61"/>
      <c r="J1" s="61"/>
      <c r="K1" s="61"/>
      <c r="L1" s="61"/>
      <c r="M1" s="61"/>
      <c r="N1" s="61"/>
      <c r="O1" s="61"/>
      <c r="P1" s="61"/>
    </row>
    <row r="2" spans="1:16" ht="15.75" thickBot="1"/>
    <row r="3" spans="1:16" ht="27.95" customHeight="1" thickBot="1">
      <c r="A3" s="94" t="s">
        <v>431</v>
      </c>
      <c r="B3" s="105" t="s">
        <v>432</v>
      </c>
      <c r="C3" s="106"/>
      <c r="D3" s="107"/>
      <c r="E3" s="105" t="s">
        <v>433</v>
      </c>
      <c r="F3" s="106"/>
      <c r="G3" s="107"/>
      <c r="H3" s="94" t="s">
        <v>434</v>
      </c>
      <c r="I3" s="94" t="s">
        <v>435</v>
      </c>
      <c r="J3" s="94" t="s">
        <v>436</v>
      </c>
      <c r="K3" s="94" t="s">
        <v>437</v>
      </c>
    </row>
    <row r="4" spans="1:16" ht="15.75" thickBot="1">
      <c r="A4" s="95"/>
      <c r="B4" s="77" t="s">
        <v>438</v>
      </c>
      <c r="C4" s="77" t="s">
        <v>439</v>
      </c>
      <c r="D4" s="77" t="s">
        <v>440</v>
      </c>
      <c r="E4" s="77" t="s">
        <v>438</v>
      </c>
      <c r="F4" s="77" t="s">
        <v>439</v>
      </c>
      <c r="G4" s="77" t="s">
        <v>440</v>
      </c>
      <c r="H4" s="95"/>
      <c r="I4" s="95"/>
      <c r="J4" s="95"/>
      <c r="K4" s="95"/>
    </row>
    <row r="5" spans="1:16" ht="15.75" thickBot="1">
      <c r="A5" s="78">
        <v>1</v>
      </c>
      <c r="B5" s="79">
        <v>115</v>
      </c>
      <c r="C5" s="79">
        <v>10</v>
      </c>
      <c r="D5" s="79">
        <v>125</v>
      </c>
      <c r="E5" s="80">
        <v>9</v>
      </c>
      <c r="F5" s="80">
        <v>2</v>
      </c>
      <c r="G5" s="80">
        <v>11</v>
      </c>
      <c r="H5" s="81">
        <v>8.8000000000000007</v>
      </c>
      <c r="I5" s="80">
        <v>10</v>
      </c>
      <c r="J5" s="79" t="s">
        <v>441</v>
      </c>
      <c r="K5" s="82">
        <v>243.43</v>
      </c>
    </row>
    <row r="6" spans="1:16">
      <c r="A6" s="96">
        <v>2</v>
      </c>
      <c r="B6" s="99">
        <v>102</v>
      </c>
      <c r="C6" s="99">
        <v>25</v>
      </c>
      <c r="D6" s="99">
        <v>127</v>
      </c>
      <c r="E6" s="96">
        <v>11</v>
      </c>
      <c r="F6" s="96">
        <v>4</v>
      </c>
      <c r="G6" s="96">
        <v>15</v>
      </c>
      <c r="H6" s="102">
        <v>11.81</v>
      </c>
      <c r="I6" s="96">
        <v>14</v>
      </c>
      <c r="J6" s="83" t="s">
        <v>442</v>
      </c>
      <c r="K6" s="108">
        <v>114.63</v>
      </c>
    </row>
    <row r="7" spans="1:16">
      <c r="A7" s="97"/>
      <c r="B7" s="100"/>
      <c r="C7" s="100"/>
      <c r="D7" s="100"/>
      <c r="E7" s="97"/>
      <c r="F7" s="97"/>
      <c r="G7" s="97"/>
      <c r="H7" s="103"/>
      <c r="I7" s="97"/>
      <c r="J7" s="83" t="s">
        <v>443</v>
      </c>
      <c r="K7" s="109"/>
    </row>
    <row r="8" spans="1:16" ht="15.75" thickBot="1">
      <c r="A8" s="98"/>
      <c r="B8" s="101"/>
      <c r="C8" s="101"/>
      <c r="D8" s="101"/>
      <c r="E8" s="98"/>
      <c r="F8" s="98"/>
      <c r="G8" s="98"/>
      <c r="H8" s="104"/>
      <c r="I8" s="98"/>
      <c r="J8" s="79" t="s">
        <v>444</v>
      </c>
      <c r="K8" s="110"/>
    </row>
    <row r="9" spans="1:16" ht="15.75" thickBot="1">
      <c r="A9" s="78">
        <v>3</v>
      </c>
      <c r="B9" s="79">
        <v>120</v>
      </c>
      <c r="C9" s="79">
        <v>10</v>
      </c>
      <c r="D9" s="79">
        <v>130</v>
      </c>
      <c r="E9" s="80">
        <v>27</v>
      </c>
      <c r="F9" s="80">
        <v>0</v>
      </c>
      <c r="G9" s="80">
        <v>27</v>
      </c>
      <c r="H9" s="81">
        <v>20.77</v>
      </c>
      <c r="I9" s="80">
        <v>26</v>
      </c>
      <c r="J9" s="79" t="s">
        <v>445</v>
      </c>
      <c r="K9" s="82">
        <v>653.5</v>
      </c>
    </row>
    <row r="10" spans="1:16">
      <c r="A10" s="96">
        <v>4</v>
      </c>
      <c r="B10" s="99">
        <v>98</v>
      </c>
      <c r="C10" s="99">
        <v>26</v>
      </c>
      <c r="D10" s="99">
        <v>124</v>
      </c>
      <c r="E10" s="96">
        <v>15</v>
      </c>
      <c r="F10" s="96">
        <v>7</v>
      </c>
      <c r="G10" s="96">
        <v>22</v>
      </c>
      <c r="H10" s="102">
        <v>17.739999999999998</v>
      </c>
      <c r="I10" s="96">
        <v>20</v>
      </c>
      <c r="J10" s="83" t="s">
        <v>457</v>
      </c>
      <c r="K10" s="108">
        <v>320.10000000000002</v>
      </c>
    </row>
    <row r="11" spans="1:16" ht="15.75" thickBot="1">
      <c r="A11" s="98"/>
      <c r="B11" s="101"/>
      <c r="C11" s="101"/>
      <c r="D11" s="101"/>
      <c r="E11" s="98"/>
      <c r="F11" s="98"/>
      <c r="G11" s="98"/>
      <c r="H11" s="104"/>
      <c r="I11" s="98"/>
      <c r="J11" s="79" t="s">
        <v>446</v>
      </c>
      <c r="K11" s="110"/>
    </row>
    <row r="12" spans="1:16" ht="15.75" thickBot="1">
      <c r="A12" s="78">
        <v>5</v>
      </c>
      <c r="B12" s="79">
        <v>115</v>
      </c>
      <c r="C12" s="79">
        <v>25</v>
      </c>
      <c r="D12" s="79">
        <v>140</v>
      </c>
      <c r="E12" s="80">
        <v>16</v>
      </c>
      <c r="F12" s="80">
        <v>4</v>
      </c>
      <c r="G12" s="80">
        <v>20</v>
      </c>
      <c r="H12" s="81">
        <v>14.29</v>
      </c>
      <c r="I12" s="80">
        <v>20</v>
      </c>
      <c r="J12" s="79" t="s">
        <v>447</v>
      </c>
      <c r="K12" s="82">
        <v>256.74</v>
      </c>
    </row>
    <row r="13" spans="1:16" ht="15.75" thickBot="1">
      <c r="A13" s="78">
        <v>6</v>
      </c>
      <c r="B13" s="79">
        <v>80</v>
      </c>
      <c r="C13" s="79">
        <v>20</v>
      </c>
      <c r="D13" s="79">
        <v>100</v>
      </c>
      <c r="E13" s="80">
        <v>8</v>
      </c>
      <c r="F13" s="80">
        <v>1</v>
      </c>
      <c r="G13" s="80">
        <v>9</v>
      </c>
      <c r="H13" s="81">
        <v>9</v>
      </c>
      <c r="I13" s="80">
        <v>8</v>
      </c>
      <c r="J13" s="79" t="s">
        <v>448</v>
      </c>
      <c r="K13" s="82">
        <v>59.04</v>
      </c>
    </row>
    <row r="14" spans="1:16" ht="15.75" thickBot="1">
      <c r="A14" s="78">
        <v>7</v>
      </c>
      <c r="B14" s="79">
        <v>95</v>
      </c>
      <c r="C14" s="79">
        <v>25</v>
      </c>
      <c r="D14" s="79">
        <v>120</v>
      </c>
      <c r="E14" s="80">
        <v>6</v>
      </c>
      <c r="F14" s="80">
        <v>1</v>
      </c>
      <c r="G14" s="80">
        <v>7</v>
      </c>
      <c r="H14" s="81">
        <v>5.83</v>
      </c>
      <c r="I14" s="80">
        <v>7</v>
      </c>
      <c r="J14" s="79" t="s">
        <v>449</v>
      </c>
      <c r="K14" s="82">
        <v>0</v>
      </c>
    </row>
    <row r="15" spans="1:16">
      <c r="A15" s="96">
        <v>8</v>
      </c>
      <c r="B15" s="99">
        <v>85</v>
      </c>
      <c r="C15" s="99">
        <v>22</v>
      </c>
      <c r="D15" s="99">
        <v>107</v>
      </c>
      <c r="E15" s="96">
        <v>6</v>
      </c>
      <c r="F15" s="96">
        <v>1</v>
      </c>
      <c r="G15" s="96">
        <v>7</v>
      </c>
      <c r="H15" s="102">
        <v>6.54</v>
      </c>
      <c r="I15" s="96">
        <v>7</v>
      </c>
      <c r="J15" s="83" t="s">
        <v>450</v>
      </c>
      <c r="K15" s="108">
        <v>65.47</v>
      </c>
    </row>
    <row r="16" spans="1:16" ht="15.75" thickBot="1">
      <c r="A16" s="98"/>
      <c r="B16" s="101"/>
      <c r="C16" s="101"/>
      <c r="D16" s="101"/>
      <c r="E16" s="98"/>
      <c r="F16" s="98"/>
      <c r="G16" s="98"/>
      <c r="H16" s="104"/>
      <c r="I16" s="98"/>
      <c r="J16" s="79" t="s">
        <v>451</v>
      </c>
      <c r="K16" s="110"/>
    </row>
    <row r="17" spans="1:11" ht="15.75" thickBot="1">
      <c r="A17" s="78">
        <v>9</v>
      </c>
      <c r="B17" s="79">
        <v>116</v>
      </c>
      <c r="C17" s="79">
        <v>17</v>
      </c>
      <c r="D17" s="79">
        <v>133</v>
      </c>
      <c r="E17" s="79">
        <v>5</v>
      </c>
      <c r="F17" s="79">
        <v>0</v>
      </c>
      <c r="G17" s="79">
        <v>5</v>
      </c>
      <c r="H17" s="81">
        <v>3.76</v>
      </c>
      <c r="I17" s="80">
        <v>5</v>
      </c>
      <c r="J17" s="79" t="s">
        <v>449</v>
      </c>
      <c r="K17" s="82">
        <v>0</v>
      </c>
    </row>
    <row r="18" spans="1:11" ht="15.75" thickBot="1">
      <c r="A18" s="78">
        <v>10</v>
      </c>
      <c r="B18" s="79">
        <v>90</v>
      </c>
      <c r="C18" s="79">
        <v>16</v>
      </c>
      <c r="D18" s="79">
        <v>106</v>
      </c>
      <c r="E18" s="80">
        <v>1</v>
      </c>
      <c r="F18" s="80">
        <v>1</v>
      </c>
      <c r="G18" s="80">
        <v>2</v>
      </c>
      <c r="H18" s="81">
        <v>1.89</v>
      </c>
      <c r="I18" s="80">
        <v>2</v>
      </c>
      <c r="J18" s="79" t="s">
        <v>449</v>
      </c>
      <c r="K18" s="82">
        <v>0</v>
      </c>
    </row>
    <row r="19" spans="1:11">
      <c r="A19" s="96">
        <v>11</v>
      </c>
      <c r="B19" s="99">
        <v>92</v>
      </c>
      <c r="C19" s="99">
        <v>18</v>
      </c>
      <c r="D19" s="99">
        <v>110</v>
      </c>
      <c r="E19" s="96">
        <v>9</v>
      </c>
      <c r="F19" s="96">
        <v>0</v>
      </c>
      <c r="G19" s="96">
        <v>9</v>
      </c>
      <c r="H19" s="102">
        <v>8.18</v>
      </c>
      <c r="I19" s="96">
        <v>8</v>
      </c>
      <c r="J19" s="83" t="s">
        <v>452</v>
      </c>
      <c r="K19" s="108">
        <v>117.36</v>
      </c>
    </row>
    <row r="20" spans="1:11" ht="15.75" thickBot="1">
      <c r="A20" s="98"/>
      <c r="B20" s="101"/>
      <c r="C20" s="101"/>
      <c r="D20" s="101"/>
      <c r="E20" s="98"/>
      <c r="F20" s="98"/>
      <c r="G20" s="98"/>
      <c r="H20" s="104"/>
      <c r="I20" s="98"/>
      <c r="J20" s="79" t="s">
        <v>453</v>
      </c>
      <c r="K20" s="110"/>
    </row>
    <row r="21" spans="1:11">
      <c r="A21" s="96">
        <v>12</v>
      </c>
      <c r="B21" s="99">
        <v>92</v>
      </c>
      <c r="C21" s="99">
        <v>11</v>
      </c>
      <c r="D21" s="99">
        <v>103</v>
      </c>
      <c r="E21" s="96">
        <v>5</v>
      </c>
      <c r="F21" s="96">
        <v>1</v>
      </c>
      <c r="G21" s="96">
        <v>6</v>
      </c>
      <c r="H21" s="102">
        <v>5.83</v>
      </c>
      <c r="I21" s="96">
        <v>6</v>
      </c>
      <c r="J21" s="83" t="s">
        <v>454</v>
      </c>
      <c r="K21" s="108">
        <v>48.03</v>
      </c>
    </row>
    <row r="22" spans="1:11" ht="15.75" thickBot="1">
      <c r="A22" s="98"/>
      <c r="B22" s="101"/>
      <c r="C22" s="101"/>
      <c r="D22" s="101"/>
      <c r="E22" s="98"/>
      <c r="F22" s="98"/>
      <c r="G22" s="98"/>
      <c r="H22" s="104"/>
      <c r="I22" s="98"/>
      <c r="J22" s="79" t="s">
        <v>455</v>
      </c>
      <c r="K22" s="110"/>
    </row>
    <row r="23" spans="1:11" ht="15.75" thickBot="1">
      <c r="A23" s="85" t="s">
        <v>440</v>
      </c>
      <c r="B23" s="86">
        <v>1200</v>
      </c>
      <c r="C23" s="86">
        <v>225</v>
      </c>
      <c r="D23" s="86">
        <v>1425</v>
      </c>
      <c r="E23" s="86">
        <v>118</v>
      </c>
      <c r="F23" s="86">
        <v>22</v>
      </c>
      <c r="G23" s="86">
        <v>140</v>
      </c>
      <c r="H23" s="77" t="s">
        <v>456</v>
      </c>
      <c r="I23" s="77">
        <v>133</v>
      </c>
      <c r="J23" s="77"/>
      <c r="K23" s="84">
        <v>1878.3</v>
      </c>
    </row>
  </sheetData>
  <mergeCells count="57">
    <mergeCell ref="K21:K22"/>
    <mergeCell ref="K19:K20"/>
    <mergeCell ref="A21:A22"/>
    <mergeCell ref="B21:B22"/>
    <mergeCell ref="C21:C22"/>
    <mergeCell ref="D21:D22"/>
    <mergeCell ref="E21:E22"/>
    <mergeCell ref="F21:F22"/>
    <mergeCell ref="G21:G22"/>
    <mergeCell ref="H21:H22"/>
    <mergeCell ref="F19:F20"/>
    <mergeCell ref="G19:G20"/>
    <mergeCell ref="H19:H20"/>
    <mergeCell ref="I19:I20"/>
    <mergeCell ref="I21:I22"/>
    <mergeCell ref="A19:A20"/>
    <mergeCell ref="B19:B20"/>
    <mergeCell ref="C19:C20"/>
    <mergeCell ref="D19:D20"/>
    <mergeCell ref="E19:E20"/>
    <mergeCell ref="F15:F16"/>
    <mergeCell ref="G15:G16"/>
    <mergeCell ref="H15:H16"/>
    <mergeCell ref="I15:I16"/>
    <mergeCell ref="K15:K16"/>
    <mergeCell ref="A15:A16"/>
    <mergeCell ref="B15:B16"/>
    <mergeCell ref="C15:C16"/>
    <mergeCell ref="D15:D16"/>
    <mergeCell ref="E15:E16"/>
    <mergeCell ref="K6:K8"/>
    <mergeCell ref="A10:A11"/>
    <mergeCell ref="B10:B11"/>
    <mergeCell ref="C10:C11"/>
    <mergeCell ref="D10:D11"/>
    <mergeCell ref="E10:E11"/>
    <mergeCell ref="F10:F11"/>
    <mergeCell ref="G10:G11"/>
    <mergeCell ref="H10:H11"/>
    <mergeCell ref="I10:I11"/>
    <mergeCell ref="K10:K11"/>
    <mergeCell ref="J3:J4"/>
    <mergeCell ref="K3:K4"/>
    <mergeCell ref="A6:A8"/>
    <mergeCell ref="B6:B8"/>
    <mergeCell ref="C6:C8"/>
    <mergeCell ref="D6:D8"/>
    <mergeCell ref="E6:E8"/>
    <mergeCell ref="F6:F8"/>
    <mergeCell ref="G6:G8"/>
    <mergeCell ref="H6:H8"/>
    <mergeCell ref="I6:I8"/>
    <mergeCell ref="A3:A4"/>
    <mergeCell ref="B3:D3"/>
    <mergeCell ref="E3:G3"/>
    <mergeCell ref="H3:H4"/>
    <mergeCell ref="I3:I4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>
  <dimension ref="A1:H13"/>
  <sheetViews>
    <sheetView workbookViewId="0">
      <selection activeCell="C16" sqref="C16"/>
    </sheetView>
  </sheetViews>
  <sheetFormatPr defaultRowHeight="15"/>
  <cols>
    <col min="1" max="1" width="11" customWidth="1"/>
    <col min="2" max="2" width="35.85546875" customWidth="1"/>
    <col min="3" max="3" width="37.42578125" customWidth="1"/>
    <col min="4" max="4" width="13.42578125" customWidth="1"/>
    <col min="5" max="5" width="23.7109375" customWidth="1"/>
    <col min="6" max="6" width="41.85546875" customWidth="1"/>
    <col min="7" max="7" width="37.7109375" customWidth="1"/>
    <col min="8" max="8" width="13.7109375" customWidth="1"/>
    <col min="9" max="9" width="15.85546875" customWidth="1"/>
    <col min="10" max="10" width="19.5703125" customWidth="1"/>
    <col min="11" max="11" width="17.28515625" customWidth="1"/>
  </cols>
  <sheetData>
    <row r="1" spans="1:8" s="19" customFormat="1" ht="15.75">
      <c r="A1" s="31" t="s">
        <v>464</v>
      </c>
      <c r="B1" s="25"/>
      <c r="C1" s="25"/>
      <c r="D1" s="25"/>
      <c r="E1" s="25"/>
      <c r="F1" s="25"/>
      <c r="G1" s="25"/>
    </row>
    <row r="2" spans="1:8" s="19" customFormat="1" ht="15.75">
      <c r="A2" s="31"/>
      <c r="B2" s="25"/>
      <c r="C2" s="25"/>
      <c r="D2" s="25"/>
      <c r="E2" s="25"/>
      <c r="F2" s="25"/>
      <c r="G2" s="25"/>
    </row>
    <row r="3" spans="1:8" s="19" customFormat="1" ht="15.75">
      <c r="A3" s="27" t="s">
        <v>262</v>
      </c>
      <c r="B3" s="27" t="s">
        <v>375</v>
      </c>
      <c r="C3" s="27" t="s">
        <v>364</v>
      </c>
      <c r="D3" s="27" t="s">
        <v>374</v>
      </c>
      <c r="E3" s="27" t="s">
        <v>372</v>
      </c>
      <c r="F3" s="40" t="s">
        <v>336</v>
      </c>
      <c r="G3" s="40" t="s">
        <v>337</v>
      </c>
    </row>
    <row r="4" spans="1:8" s="20" customFormat="1" ht="15.75">
      <c r="A4" s="38">
        <v>1</v>
      </c>
      <c r="B4" s="24" t="s">
        <v>379</v>
      </c>
      <c r="C4" s="24" t="s">
        <v>338</v>
      </c>
      <c r="D4" s="38">
        <v>6</v>
      </c>
      <c r="E4" s="56" t="s">
        <v>383</v>
      </c>
      <c r="F4" s="24" t="s">
        <v>339</v>
      </c>
      <c r="G4" s="24" t="s">
        <v>340</v>
      </c>
      <c r="H4" s="24"/>
    </row>
    <row r="5" spans="1:8" s="20" customFormat="1" ht="15.75">
      <c r="A5" s="38">
        <v>2</v>
      </c>
      <c r="B5" s="24" t="s">
        <v>381</v>
      </c>
      <c r="C5" s="24" t="s">
        <v>341</v>
      </c>
      <c r="D5" s="38">
        <v>6</v>
      </c>
      <c r="E5" s="56" t="s">
        <v>384</v>
      </c>
      <c r="F5" s="24" t="s">
        <v>342</v>
      </c>
      <c r="G5" s="24" t="s">
        <v>343</v>
      </c>
      <c r="H5" s="24"/>
    </row>
    <row r="6" spans="1:8" s="20" customFormat="1" ht="15.75">
      <c r="A6" s="38">
        <v>3</v>
      </c>
      <c r="B6" s="24" t="s">
        <v>344</v>
      </c>
      <c r="C6" s="24" t="s">
        <v>345</v>
      </c>
      <c r="D6" s="38">
        <v>6</v>
      </c>
      <c r="E6" s="56" t="s">
        <v>382</v>
      </c>
      <c r="F6" s="24" t="s">
        <v>346</v>
      </c>
      <c r="G6" s="24" t="s">
        <v>347</v>
      </c>
      <c r="H6" s="24"/>
    </row>
    <row r="7" spans="1:8" s="20" customFormat="1" ht="15.75">
      <c r="A7" s="38">
        <v>4</v>
      </c>
      <c r="B7" s="24" t="s">
        <v>376</v>
      </c>
      <c r="C7" s="24" t="s">
        <v>289</v>
      </c>
      <c r="D7" s="38">
        <v>6</v>
      </c>
      <c r="E7" s="56" t="s">
        <v>385</v>
      </c>
      <c r="F7" s="24" t="s">
        <v>348</v>
      </c>
      <c r="G7" s="24" t="s">
        <v>349</v>
      </c>
      <c r="H7" s="24"/>
    </row>
    <row r="8" spans="1:8" s="20" customFormat="1" ht="15.75">
      <c r="A8" s="38">
        <v>5</v>
      </c>
      <c r="B8" s="24" t="s">
        <v>377</v>
      </c>
      <c r="C8" s="24" t="s">
        <v>350</v>
      </c>
      <c r="D8" s="38">
        <v>1</v>
      </c>
      <c r="E8" s="56" t="s">
        <v>373</v>
      </c>
      <c r="F8" s="24" t="s">
        <v>351</v>
      </c>
      <c r="G8" s="24" t="s">
        <v>352</v>
      </c>
      <c r="H8" s="24"/>
    </row>
    <row r="9" spans="1:8" s="20" customFormat="1" ht="15.75">
      <c r="A9" s="38">
        <v>6</v>
      </c>
      <c r="B9" s="24" t="s">
        <v>378</v>
      </c>
      <c r="C9" s="24" t="s">
        <v>353</v>
      </c>
      <c r="D9" s="38">
        <v>6</v>
      </c>
      <c r="E9" s="56" t="s">
        <v>386</v>
      </c>
      <c r="F9" s="24" t="s">
        <v>354</v>
      </c>
      <c r="G9" s="24" t="s">
        <v>355</v>
      </c>
      <c r="H9" s="24"/>
    </row>
    <row r="10" spans="1:8" s="20" customFormat="1" ht="15.75">
      <c r="A10" s="38">
        <v>7</v>
      </c>
      <c r="B10" s="24" t="s">
        <v>356</v>
      </c>
      <c r="C10" s="24" t="s">
        <v>357</v>
      </c>
      <c r="D10" s="38">
        <v>6</v>
      </c>
      <c r="E10" s="56" t="s">
        <v>386</v>
      </c>
      <c r="F10" s="24" t="s">
        <v>358</v>
      </c>
      <c r="G10" s="24" t="s">
        <v>359</v>
      </c>
      <c r="H10" s="24"/>
    </row>
    <row r="11" spans="1:8" s="20" customFormat="1" ht="15.75">
      <c r="A11" s="38">
        <v>8</v>
      </c>
      <c r="B11" s="32" t="s">
        <v>360</v>
      </c>
      <c r="C11" s="32" t="s">
        <v>361</v>
      </c>
      <c r="D11" s="32"/>
      <c r="E11" s="32"/>
      <c r="F11" s="24" t="s">
        <v>362</v>
      </c>
      <c r="G11" s="24" t="s">
        <v>363</v>
      </c>
      <c r="H11" s="24"/>
    </row>
    <row r="12" spans="1:8" s="19" customFormat="1" ht="15.75"/>
    <row r="13" spans="1:8" s="19" customFormat="1" ht="15.75">
      <c r="B13" s="27" t="s">
        <v>366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>
  <dimension ref="A1:E7"/>
  <sheetViews>
    <sheetView workbookViewId="0">
      <selection activeCell="C15" sqref="C15"/>
    </sheetView>
  </sheetViews>
  <sheetFormatPr defaultRowHeight="15"/>
  <cols>
    <col min="1" max="1" width="6" customWidth="1"/>
    <col min="2" max="2" width="32.140625" customWidth="1"/>
    <col min="3" max="3" width="37.140625" customWidth="1"/>
    <col min="4" max="4" width="35.42578125" customWidth="1"/>
    <col min="5" max="5" width="22.85546875" customWidth="1"/>
  </cols>
  <sheetData>
    <row r="1" spans="1:5" ht="15.75">
      <c r="A1" s="28" t="s">
        <v>389</v>
      </c>
      <c r="B1" s="28"/>
      <c r="C1" s="28"/>
      <c r="D1" s="28"/>
      <c r="E1" s="28"/>
    </row>
    <row r="2" spans="1:5" ht="15.75">
      <c r="A2" s="19"/>
      <c r="B2" s="19"/>
      <c r="C2" s="19"/>
      <c r="D2" s="19"/>
      <c r="E2" s="19"/>
    </row>
    <row r="3" spans="1:5" ht="15.75">
      <c r="A3" s="19"/>
      <c r="B3" s="19"/>
      <c r="C3" s="19"/>
      <c r="D3" s="19"/>
      <c r="E3" s="19"/>
    </row>
    <row r="4" spans="1:5" ht="15.75">
      <c r="A4" s="28" t="s">
        <v>282</v>
      </c>
      <c r="B4" s="39" t="s">
        <v>371</v>
      </c>
      <c r="C4" s="32" t="s">
        <v>367</v>
      </c>
      <c r="D4" s="32" t="s">
        <v>368</v>
      </c>
      <c r="E4" s="39" t="s">
        <v>369</v>
      </c>
    </row>
    <row r="5" spans="1:5" s="55" customFormat="1" ht="15.75">
      <c r="A5" s="38">
        <v>1</v>
      </c>
      <c r="B5" s="57" t="s">
        <v>281</v>
      </c>
      <c r="C5" s="58" t="s">
        <v>283</v>
      </c>
      <c r="D5" s="58" t="s">
        <v>286</v>
      </c>
      <c r="E5" s="38">
        <v>1438</v>
      </c>
    </row>
    <row r="6" spans="1:5" s="55" customFormat="1" ht="15.75">
      <c r="A6" s="38">
        <v>2</v>
      </c>
      <c r="B6" s="59" t="s">
        <v>387</v>
      </c>
      <c r="C6" s="58" t="s">
        <v>317</v>
      </c>
      <c r="D6" s="58" t="s">
        <v>318</v>
      </c>
      <c r="E6" s="38">
        <v>1929</v>
      </c>
    </row>
    <row r="7" spans="1:5" s="55" customFormat="1" ht="15.75">
      <c r="A7" s="38">
        <v>3</v>
      </c>
      <c r="B7" s="60" t="s">
        <v>388</v>
      </c>
      <c r="C7" s="24" t="s">
        <v>370</v>
      </c>
      <c r="D7" s="24" t="s">
        <v>335</v>
      </c>
      <c r="E7" s="38">
        <v>111</v>
      </c>
    </row>
  </sheetData>
  <pageMargins left="0.7" right="0.7" top="0.75" bottom="0.75" header="0.3" footer="0.3"/>
  <pageSetup orientation="portrait" horizontalDpi="300" verticalDpi="300" r:id="rId1"/>
</worksheet>
</file>

<file path=xl/worksheets/sheet9.xml><?xml version="1.0" encoding="utf-8"?>
<worksheet xmlns="http://schemas.openxmlformats.org/spreadsheetml/2006/main" xmlns:r="http://schemas.openxmlformats.org/officeDocument/2006/relationships">
  <dimension ref="A1:H22"/>
  <sheetViews>
    <sheetView workbookViewId="0">
      <selection activeCell="C15" sqref="C15"/>
    </sheetView>
  </sheetViews>
  <sheetFormatPr defaultRowHeight="15"/>
  <cols>
    <col min="2" max="2" width="22.42578125" customWidth="1"/>
    <col min="3" max="3" width="71.28515625" customWidth="1"/>
    <col min="4" max="4" width="23.42578125" customWidth="1"/>
    <col min="5" max="5" width="17" customWidth="1"/>
  </cols>
  <sheetData>
    <row r="1" spans="1:8" ht="15.75">
      <c r="A1" s="28" t="s">
        <v>460</v>
      </c>
      <c r="B1" s="19"/>
      <c r="C1" s="19"/>
      <c r="D1" s="19"/>
      <c r="E1" s="23"/>
      <c r="F1" s="23"/>
      <c r="G1" s="23"/>
      <c r="H1" s="23"/>
    </row>
    <row r="2" spans="1:8" ht="15.75">
      <c r="A2" s="28"/>
      <c r="B2" s="19"/>
      <c r="C2" s="19"/>
      <c r="D2" s="19"/>
      <c r="E2" s="23"/>
      <c r="F2" s="23"/>
      <c r="G2" s="23"/>
      <c r="H2" s="23"/>
    </row>
    <row r="3" spans="1:8" ht="15.75">
      <c r="A3" s="19"/>
      <c r="B3" s="30" t="s">
        <v>264</v>
      </c>
      <c r="C3" s="30" t="s">
        <v>284</v>
      </c>
      <c r="D3" s="30" t="s">
        <v>285</v>
      </c>
    </row>
    <row r="4" spans="1:8" ht="15.75">
      <c r="A4" s="19"/>
      <c r="B4" s="34" t="s">
        <v>281</v>
      </c>
      <c r="C4" s="30" t="s">
        <v>283</v>
      </c>
      <c r="D4" s="30" t="s">
        <v>286</v>
      </c>
    </row>
    <row r="5" spans="1:8" ht="15.75">
      <c r="A5" s="19"/>
      <c r="B5" s="26"/>
      <c r="C5" s="26"/>
      <c r="D5" s="25"/>
    </row>
    <row r="6" spans="1:8" ht="15.75">
      <c r="A6" s="28" t="s">
        <v>282</v>
      </c>
      <c r="B6" s="28" t="s">
        <v>263</v>
      </c>
      <c r="C6" s="27" t="s">
        <v>364</v>
      </c>
      <c r="D6" s="27" t="s">
        <v>155</v>
      </c>
    </row>
    <row r="7" spans="1:8" ht="15.75">
      <c r="A7" s="45">
        <v>1</v>
      </c>
      <c r="B7" s="44" t="s">
        <v>265</v>
      </c>
      <c r="C7" s="44" t="s">
        <v>266</v>
      </c>
      <c r="D7" s="42" t="s">
        <v>319</v>
      </c>
    </row>
    <row r="8" spans="1:8" ht="15.75">
      <c r="A8" s="25">
        <v>2</v>
      </c>
      <c r="B8" s="19" t="s">
        <v>267</v>
      </c>
      <c r="C8" s="19" t="s">
        <v>268</v>
      </c>
      <c r="D8" s="26" t="s">
        <v>269</v>
      </c>
    </row>
    <row r="9" spans="1:8" ht="15.75">
      <c r="A9" s="25">
        <v>3</v>
      </c>
      <c r="B9" s="19" t="s">
        <v>270</v>
      </c>
      <c r="C9" s="19" t="s">
        <v>271</v>
      </c>
      <c r="D9" s="26" t="s">
        <v>272</v>
      </c>
    </row>
    <row r="10" spans="1:8" ht="15.75">
      <c r="A10" s="25">
        <v>4</v>
      </c>
      <c r="B10" s="19" t="s">
        <v>273</v>
      </c>
      <c r="C10" s="19" t="s">
        <v>274</v>
      </c>
      <c r="D10" s="26" t="s">
        <v>320</v>
      </c>
    </row>
    <row r="11" spans="1:8" ht="15.75">
      <c r="A11" s="25">
        <v>5</v>
      </c>
      <c r="B11" s="19" t="s">
        <v>275</v>
      </c>
      <c r="C11" s="19" t="s">
        <v>276</v>
      </c>
      <c r="D11" s="26" t="s">
        <v>277</v>
      </c>
    </row>
    <row r="12" spans="1:8" ht="15.75">
      <c r="A12" s="25">
        <v>6</v>
      </c>
      <c r="B12" s="19" t="s">
        <v>278</v>
      </c>
      <c r="C12" s="19" t="s">
        <v>279</v>
      </c>
      <c r="D12" s="26" t="s">
        <v>280</v>
      </c>
    </row>
    <row r="13" spans="1:8" ht="15.75">
      <c r="A13" s="25"/>
      <c r="B13" s="20"/>
      <c r="C13" s="19"/>
      <c r="D13" s="26"/>
    </row>
    <row r="14" spans="1:8" ht="15.75">
      <c r="A14" s="25"/>
      <c r="B14" s="19"/>
      <c r="C14" s="19"/>
      <c r="D14" s="26"/>
    </row>
    <row r="15" spans="1:8" ht="15.75">
      <c r="A15" s="25"/>
      <c r="B15" s="19"/>
      <c r="C15" s="19"/>
      <c r="D15" s="26"/>
    </row>
    <row r="16" spans="1:8" ht="15.75">
      <c r="A16" s="25"/>
      <c r="B16" s="19"/>
      <c r="C16" s="19"/>
      <c r="D16" s="26"/>
    </row>
    <row r="17" spans="1:4" ht="15.75">
      <c r="A17" s="25"/>
      <c r="B17" s="19"/>
      <c r="C17" s="19"/>
      <c r="D17" s="26"/>
    </row>
    <row r="18" spans="1:4" ht="15.75">
      <c r="A18" s="25"/>
      <c r="B18" s="19"/>
      <c r="C18" s="19"/>
      <c r="D18" s="26"/>
    </row>
    <row r="19" spans="1:4" ht="15.75">
      <c r="A19" s="25"/>
      <c r="B19" s="33"/>
      <c r="C19" s="19"/>
      <c r="D19" s="26"/>
    </row>
    <row r="20" spans="1:4" ht="15.75">
      <c r="A20" s="25"/>
      <c r="B20" s="19"/>
      <c r="C20" s="19"/>
      <c r="D20" s="26"/>
    </row>
    <row r="21" spans="1:4" ht="15.75">
      <c r="A21" s="25"/>
      <c r="B21" s="19"/>
      <c r="C21" s="19"/>
      <c r="D21" s="26"/>
    </row>
    <row r="22" spans="1:4" ht="15.75">
      <c r="A22" s="25"/>
      <c r="B22" s="33"/>
      <c r="C22" s="19"/>
      <c r="D22" s="2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Supplementary Table Information</vt:lpstr>
      <vt:lpstr>S1_SFP_IGS_ETH</vt:lpstr>
      <vt:lpstr>S2_Plymorphic SSR markers</vt:lpstr>
      <vt:lpstr>S3_Polymorphic SNP markers</vt:lpstr>
      <vt:lpstr>S4_Chi quare test of markers</vt:lpstr>
      <vt:lpstr>S5-Summary of Linkage map</vt:lpstr>
      <vt:lpstr>S6-qRT-PCR gene primer seq</vt:lpstr>
      <vt:lpstr>S7a_No of Genes</vt:lpstr>
      <vt:lpstr>S7b_CG_qETH1.2</vt:lpstr>
      <vt:lpstr>S7c_CG_qIGS6.1_qIGS6.2_qETH6.1</vt:lpstr>
      <vt:lpstr>S7d_CG_qSFP6.1_qIGS6.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6-09T07:07:31Z</dcterms:modified>
</cp:coreProperties>
</file>